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rin0088\Documents\Papers\Pig SC144\Circulation Submission\"/>
    </mc:Choice>
  </mc:AlternateContent>
  <bookViews>
    <workbookView xWindow="0" yWindow="0" windowWidth="28800" windowHeight="12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E24" i="1"/>
  <c r="G24" i="1"/>
  <c r="J24" i="1"/>
  <c r="L24" i="1"/>
  <c r="U24" i="1"/>
  <c r="W24" i="1"/>
  <c r="X24" i="1"/>
  <c r="AA24" i="1"/>
  <c r="AC24" i="1"/>
  <c r="AE24" i="1"/>
  <c r="AL24" i="1"/>
  <c r="AN24" i="1"/>
  <c r="AT24" i="1"/>
  <c r="D16" i="1"/>
  <c r="E16" i="1"/>
  <c r="G16" i="1"/>
  <c r="J16" i="1"/>
  <c r="L16" i="1"/>
  <c r="U16" i="1"/>
  <c r="W16" i="1"/>
  <c r="X16" i="1"/>
  <c r="AA16" i="1"/>
  <c r="AC16" i="1"/>
  <c r="AE16" i="1"/>
  <c r="AL16" i="1"/>
  <c r="AN16" i="1"/>
  <c r="AT16" i="1"/>
  <c r="C24" i="1"/>
  <c r="C16" i="1"/>
  <c r="C8" i="1"/>
  <c r="D8" i="1"/>
  <c r="E8" i="1"/>
  <c r="G8" i="1"/>
  <c r="J8" i="1"/>
  <c r="L8" i="1"/>
  <c r="U8" i="1"/>
  <c r="AE8" i="1"/>
  <c r="AL8" i="1"/>
  <c r="AN8" i="1"/>
  <c r="AT8" i="1"/>
  <c r="AC8" i="1"/>
  <c r="AP3" i="1" l="1"/>
  <c r="N15" i="1"/>
  <c r="AF4" i="1"/>
  <c r="AF5" i="1"/>
  <c r="AF6" i="1"/>
  <c r="AF7" i="1"/>
  <c r="AF11" i="1"/>
  <c r="AF12" i="1"/>
  <c r="AF13" i="1"/>
  <c r="AF14" i="1"/>
  <c r="AF15" i="1"/>
  <c r="AF19" i="1"/>
  <c r="AF20" i="1"/>
  <c r="AF21" i="1"/>
  <c r="AF22" i="1"/>
  <c r="AF23" i="1"/>
  <c r="AF3" i="1"/>
  <c r="N23" i="1"/>
  <c r="N4" i="1"/>
  <c r="N5" i="1"/>
  <c r="N6" i="1"/>
  <c r="N7" i="1"/>
  <c r="N11" i="1"/>
  <c r="R11" i="1" s="1"/>
  <c r="N12" i="1"/>
  <c r="N13" i="1"/>
  <c r="N14" i="1"/>
  <c r="N19" i="1"/>
  <c r="N20" i="1"/>
  <c r="N21" i="1"/>
  <c r="N22" i="1"/>
  <c r="N3" i="1"/>
  <c r="R3" i="1" s="1"/>
  <c r="AG4" i="1"/>
  <c r="AI4" i="1" s="1"/>
  <c r="AG5" i="1"/>
  <c r="AI5" i="1" s="1"/>
  <c r="AG6" i="1"/>
  <c r="AI6" i="1" s="1"/>
  <c r="AG7" i="1"/>
  <c r="AI7" i="1" s="1"/>
  <c r="AG11" i="1"/>
  <c r="AG12" i="1"/>
  <c r="AI12" i="1" s="1"/>
  <c r="AG13" i="1"/>
  <c r="AI13" i="1" s="1"/>
  <c r="AG14" i="1"/>
  <c r="AI14" i="1" s="1"/>
  <c r="AG15" i="1"/>
  <c r="AI15" i="1" s="1"/>
  <c r="AG19" i="1"/>
  <c r="AG20" i="1"/>
  <c r="AI20" i="1" s="1"/>
  <c r="AG21" i="1"/>
  <c r="AI21" i="1" s="1"/>
  <c r="AG22" i="1"/>
  <c r="AI22" i="1" s="1"/>
  <c r="AG23" i="1"/>
  <c r="AI23" i="1" s="1"/>
  <c r="AG3" i="1"/>
  <c r="AO4" i="1"/>
  <c r="AO5" i="1"/>
  <c r="AO6" i="1"/>
  <c r="AO7" i="1"/>
  <c r="AO11" i="1"/>
  <c r="AO12" i="1"/>
  <c r="AO13" i="1"/>
  <c r="AO14" i="1"/>
  <c r="AO15" i="1"/>
  <c r="AO19" i="1"/>
  <c r="AO20" i="1"/>
  <c r="AO21" i="1"/>
  <c r="AO22" i="1"/>
  <c r="AO23" i="1"/>
  <c r="AO3" i="1"/>
  <c r="AM23" i="1"/>
  <c r="AM4" i="1"/>
  <c r="AM5" i="1"/>
  <c r="AM6" i="1"/>
  <c r="AM7" i="1"/>
  <c r="AM11" i="1"/>
  <c r="AM12" i="1"/>
  <c r="AM13" i="1"/>
  <c r="AM14" i="1"/>
  <c r="AM15" i="1"/>
  <c r="AM19" i="1"/>
  <c r="AM20" i="1"/>
  <c r="AM21" i="1"/>
  <c r="AM22" i="1"/>
  <c r="AM3" i="1"/>
  <c r="AP4" i="1"/>
  <c r="AR4" i="1" s="1"/>
  <c r="AP5" i="1"/>
  <c r="AR5" i="1" s="1"/>
  <c r="AP6" i="1"/>
  <c r="AQ6" i="1" s="1"/>
  <c r="AP7" i="1"/>
  <c r="AQ7" i="1" s="1"/>
  <c r="AP11" i="1"/>
  <c r="AP12" i="1"/>
  <c r="AR12" i="1" s="1"/>
  <c r="AP13" i="1"/>
  <c r="AR13" i="1" s="1"/>
  <c r="AP14" i="1"/>
  <c r="AQ14" i="1" s="1"/>
  <c r="AP15" i="1"/>
  <c r="AQ15" i="1" s="1"/>
  <c r="AP19" i="1"/>
  <c r="AP20" i="1"/>
  <c r="AR20" i="1" s="1"/>
  <c r="AP21" i="1"/>
  <c r="AR21" i="1" s="1"/>
  <c r="AP22" i="1"/>
  <c r="AR22" i="1" s="1"/>
  <c r="AP23" i="1"/>
  <c r="AQ23" i="1" s="1"/>
  <c r="P7" i="1" l="1"/>
  <c r="R7" i="1"/>
  <c r="P6" i="1"/>
  <c r="R6" i="1"/>
  <c r="P23" i="1"/>
  <c r="R23" i="1"/>
  <c r="P5" i="1"/>
  <c r="R5" i="1"/>
  <c r="P4" i="1"/>
  <c r="R4" i="1"/>
  <c r="R8" i="1" s="1"/>
  <c r="P22" i="1"/>
  <c r="R22" i="1"/>
  <c r="P21" i="1"/>
  <c r="R21" i="1"/>
  <c r="P20" i="1"/>
  <c r="R20" i="1"/>
  <c r="Q19" i="1"/>
  <c r="R19" i="1"/>
  <c r="P14" i="1"/>
  <c r="R14" i="1"/>
  <c r="P15" i="1"/>
  <c r="R15" i="1"/>
  <c r="P13" i="1"/>
  <c r="R13" i="1"/>
  <c r="AS23" i="1"/>
  <c r="P12" i="1"/>
  <c r="R12" i="1"/>
  <c r="R16" i="1" s="1"/>
  <c r="AS22" i="1"/>
  <c r="AP8" i="1"/>
  <c r="AO16" i="1"/>
  <c r="AQ19" i="1"/>
  <c r="AP24" i="1"/>
  <c r="AI11" i="1"/>
  <c r="AI16" i="1" s="1"/>
  <c r="AG16" i="1"/>
  <c r="AM8" i="1"/>
  <c r="AO8" i="1"/>
  <c r="AM24" i="1"/>
  <c r="AF24" i="1"/>
  <c r="P11" i="1"/>
  <c r="N16" i="1"/>
  <c r="AS3" i="1"/>
  <c r="AS19" i="1"/>
  <c r="AM16" i="1"/>
  <c r="P3" i="1"/>
  <c r="P8" i="1" s="1"/>
  <c r="N8" i="1"/>
  <c r="AS15" i="1"/>
  <c r="AS14" i="1"/>
  <c r="P19" i="1"/>
  <c r="N24" i="1"/>
  <c r="Q15" i="1"/>
  <c r="AH3" i="1"/>
  <c r="AG8" i="1"/>
  <c r="AQ11" i="1"/>
  <c r="AP16" i="1"/>
  <c r="AO24" i="1"/>
  <c r="AQ3" i="1"/>
  <c r="AQ8" i="1" s="1"/>
  <c r="AF16" i="1"/>
  <c r="AI19" i="1"/>
  <c r="AI24" i="1" s="1"/>
  <c r="AG24" i="1"/>
  <c r="AF8" i="1"/>
  <c r="AS11" i="1"/>
  <c r="AS20" i="1"/>
  <c r="Q22" i="1"/>
  <c r="Q21" i="1"/>
  <c r="AS13" i="1"/>
  <c r="Q20" i="1"/>
  <c r="Q24" i="1" s="1"/>
  <c r="AS12" i="1"/>
  <c r="AS7" i="1"/>
  <c r="AS6" i="1"/>
  <c r="AS5" i="1"/>
  <c r="AS4" i="1"/>
  <c r="AS21" i="1"/>
  <c r="Q14" i="1"/>
  <c r="Q13" i="1"/>
  <c r="Q12" i="1"/>
  <c r="Q11" i="1"/>
  <c r="Q7" i="1"/>
  <c r="Q6" i="1"/>
  <c r="Q5" i="1"/>
  <c r="Q4" i="1"/>
  <c r="AI3" i="1"/>
  <c r="AI8" i="1" s="1"/>
  <c r="Q3" i="1"/>
  <c r="Q23" i="1"/>
  <c r="AH23" i="1"/>
  <c r="AH22" i="1"/>
  <c r="AH21" i="1"/>
  <c r="AH19" i="1"/>
  <c r="AH20" i="1"/>
  <c r="AH15" i="1"/>
  <c r="AH13" i="1"/>
  <c r="AH14" i="1"/>
  <c r="AH12" i="1"/>
  <c r="AH7" i="1"/>
  <c r="AH6" i="1"/>
  <c r="AH11" i="1"/>
  <c r="AH5" i="1"/>
  <c r="AH4" i="1"/>
  <c r="AQ22" i="1"/>
  <c r="AQ21" i="1"/>
  <c r="AQ20" i="1"/>
  <c r="AQ12" i="1"/>
  <c r="AQ5" i="1"/>
  <c r="AQ4" i="1"/>
  <c r="AQ13" i="1"/>
  <c r="AR23" i="1"/>
  <c r="AR3" i="1"/>
  <c r="AR19" i="1"/>
  <c r="AR15" i="1"/>
  <c r="AR14" i="1"/>
  <c r="AR11" i="1"/>
  <c r="AR16" i="1" s="1"/>
  <c r="AR7" i="1"/>
  <c r="AR6" i="1"/>
  <c r="AS8" i="1" l="1"/>
  <c r="Q16" i="1"/>
  <c r="R24" i="1"/>
  <c r="AH8" i="1"/>
  <c r="P16" i="1"/>
  <c r="P24" i="1"/>
  <c r="AR24" i="1"/>
  <c r="AQ16" i="1"/>
  <c r="AS16" i="1"/>
  <c r="AH16" i="1"/>
  <c r="Q8" i="1"/>
  <c r="AQ24" i="1"/>
  <c r="AH24" i="1"/>
  <c r="AR8" i="1"/>
  <c r="AS24" i="1"/>
  <c r="M4" i="1"/>
  <c r="M3" i="1"/>
  <c r="AJ13" i="1" l="1"/>
  <c r="AJ3" i="1"/>
  <c r="Y11" i="1"/>
  <c r="V4" i="1"/>
  <c r="V5" i="1"/>
  <c r="V6" i="1"/>
  <c r="V7" i="1"/>
  <c r="V11" i="1"/>
  <c r="V12" i="1"/>
  <c r="V13" i="1"/>
  <c r="V14" i="1"/>
  <c r="V15" i="1"/>
  <c r="V19" i="1"/>
  <c r="V20" i="1"/>
  <c r="V21" i="1"/>
  <c r="V22" i="1"/>
  <c r="V23" i="1"/>
  <c r="V3" i="1"/>
  <c r="V16" i="1" l="1"/>
  <c r="V8" i="1"/>
  <c r="V24" i="1"/>
  <c r="Y12" i="1"/>
  <c r="Z12" i="1" s="1"/>
  <c r="Y13" i="1"/>
  <c r="Z13" i="1" s="1"/>
  <c r="Y14" i="1"/>
  <c r="Z14" i="1" s="1"/>
  <c r="Y15" i="1"/>
  <c r="Z15" i="1" s="1"/>
  <c r="Y19" i="1"/>
  <c r="Y20" i="1"/>
  <c r="Z20" i="1" s="1"/>
  <c r="Y21" i="1"/>
  <c r="Z21" i="1" s="1"/>
  <c r="Y22" i="1"/>
  <c r="Z22" i="1" s="1"/>
  <c r="Y23" i="1"/>
  <c r="Z23" i="1" s="1"/>
  <c r="Z11" i="1"/>
  <c r="Z19" i="1" l="1"/>
  <c r="Z24" i="1" s="1"/>
  <c r="Y24" i="1"/>
  <c r="Z16" i="1"/>
  <c r="Y16" i="1"/>
  <c r="T3" i="1"/>
  <c r="T4" i="1"/>
  <c r="AD4" i="1" l="1"/>
  <c r="AD5" i="1"/>
  <c r="AD6" i="1"/>
  <c r="AD7" i="1"/>
  <c r="AD11" i="1"/>
  <c r="AD12" i="1"/>
  <c r="AD13" i="1"/>
  <c r="AD14" i="1"/>
  <c r="AD15" i="1"/>
  <c r="AD19" i="1"/>
  <c r="AD20" i="1"/>
  <c r="AD21" i="1"/>
  <c r="AD22" i="1"/>
  <c r="AD23" i="1"/>
  <c r="AD3" i="1"/>
  <c r="AD24" i="1" l="1"/>
  <c r="AD16" i="1"/>
  <c r="AD8" i="1"/>
  <c r="AJ4" i="1"/>
  <c r="AJ5" i="1"/>
  <c r="AJ6" i="1"/>
  <c r="AJ7" i="1"/>
  <c r="AJ11" i="1"/>
  <c r="AJ12" i="1"/>
  <c r="AJ14" i="1"/>
  <c r="AJ15" i="1"/>
  <c r="AJ19" i="1"/>
  <c r="AJ20" i="1"/>
  <c r="AJ21" i="1"/>
  <c r="AJ22" i="1"/>
  <c r="AJ23" i="1"/>
  <c r="AJ24" i="1" l="1"/>
  <c r="AJ16" i="1"/>
  <c r="AJ8" i="1"/>
  <c r="I3" i="1"/>
  <c r="I4" i="1" l="1"/>
  <c r="I8" i="1" s="1"/>
  <c r="I5" i="1"/>
  <c r="I6" i="1"/>
  <c r="I7" i="1"/>
  <c r="I11" i="1"/>
  <c r="I12" i="1"/>
  <c r="I13" i="1"/>
  <c r="I14" i="1"/>
  <c r="I15" i="1"/>
  <c r="I19" i="1"/>
  <c r="I20" i="1"/>
  <c r="I21" i="1"/>
  <c r="I22" i="1"/>
  <c r="I23" i="1"/>
  <c r="T19" i="1"/>
  <c r="I24" i="1" l="1"/>
  <c r="I16" i="1"/>
  <c r="T5" i="1"/>
  <c r="T6" i="1"/>
  <c r="T7" i="1"/>
  <c r="T11" i="1"/>
  <c r="T12" i="1"/>
  <c r="T13" i="1"/>
  <c r="T14" i="1"/>
  <c r="T15" i="1"/>
  <c r="T20" i="1"/>
  <c r="T21" i="1"/>
  <c r="T22" i="1"/>
  <c r="T23" i="1"/>
  <c r="T24" i="1" l="1"/>
  <c r="T16" i="1"/>
  <c r="T8" i="1"/>
  <c r="O22" i="1"/>
  <c r="F5" i="1" l="1"/>
  <c r="F6" i="1"/>
  <c r="F7" i="1"/>
  <c r="F11" i="1"/>
  <c r="F12" i="1"/>
  <c r="F13" i="1"/>
  <c r="F14" i="1"/>
  <c r="F15" i="1"/>
  <c r="F21" i="1"/>
  <c r="F22" i="1"/>
  <c r="F23" i="1"/>
  <c r="F4" i="1"/>
  <c r="F8" i="1" l="1"/>
  <c r="F24" i="1"/>
  <c r="F16" i="1"/>
  <c r="S4" i="1"/>
  <c r="S5" i="1"/>
  <c r="S6" i="1"/>
  <c r="S7" i="1"/>
  <c r="S11" i="1"/>
  <c r="S12" i="1"/>
  <c r="S13" i="1"/>
  <c r="S14" i="1"/>
  <c r="S15" i="1"/>
  <c r="S19" i="1"/>
  <c r="S20" i="1"/>
  <c r="S21" i="1"/>
  <c r="S22" i="1"/>
  <c r="S23" i="1"/>
  <c r="S3" i="1"/>
  <c r="M5" i="1"/>
  <c r="M6" i="1"/>
  <c r="M7" i="1"/>
  <c r="M11" i="1"/>
  <c r="M12" i="1"/>
  <c r="M13" i="1"/>
  <c r="M14" i="1"/>
  <c r="M15" i="1"/>
  <c r="M19" i="1"/>
  <c r="M20" i="1"/>
  <c r="M21" i="1"/>
  <c r="M22" i="1"/>
  <c r="M23" i="1"/>
  <c r="O21" i="1"/>
  <c r="O11" i="1"/>
  <c r="O16" i="1" s="1"/>
  <c r="O7" i="1"/>
  <c r="O4" i="1"/>
  <c r="O5" i="1"/>
  <c r="O6" i="1"/>
  <c r="O12" i="1"/>
  <c r="O13" i="1"/>
  <c r="O14" i="1"/>
  <c r="O15" i="1"/>
  <c r="O19" i="1"/>
  <c r="O20" i="1"/>
  <c r="O23" i="1"/>
  <c r="O3" i="1"/>
  <c r="K19" i="1"/>
  <c r="K24" i="1" s="1"/>
  <c r="K11" i="1"/>
  <c r="K12" i="1"/>
  <c r="K13" i="1"/>
  <c r="K14" i="1"/>
  <c r="K15" i="1"/>
  <c r="K20" i="1"/>
  <c r="K21" i="1"/>
  <c r="K22" i="1"/>
  <c r="K23" i="1"/>
  <c r="K4" i="1"/>
  <c r="K5" i="1"/>
  <c r="K6" i="1"/>
  <c r="K7" i="1"/>
  <c r="K3" i="1"/>
  <c r="K8" i="1" s="1"/>
  <c r="S16" i="1" l="1"/>
  <c r="S8" i="1"/>
  <c r="S24" i="1"/>
  <c r="K16" i="1"/>
  <c r="O8" i="1"/>
  <c r="M16" i="1"/>
  <c r="O24" i="1"/>
  <c r="M8" i="1"/>
  <c r="M24" i="1"/>
  <c r="H4" i="1"/>
  <c r="H5" i="1"/>
  <c r="H6" i="1"/>
  <c r="H7" i="1"/>
  <c r="H11" i="1"/>
  <c r="H16" i="1" s="1"/>
  <c r="H12" i="1"/>
  <c r="H13" i="1"/>
  <c r="H14" i="1"/>
  <c r="H15" i="1"/>
  <c r="H19" i="1"/>
  <c r="H20" i="1"/>
  <c r="H21" i="1"/>
  <c r="H22" i="1"/>
  <c r="H23" i="1"/>
  <c r="H3" i="1"/>
  <c r="H8" i="1" l="1"/>
  <c r="H24" i="1"/>
</calcChain>
</file>

<file path=xl/sharedStrings.xml><?xml version="1.0" encoding="utf-8"?>
<sst xmlns="http://schemas.openxmlformats.org/spreadsheetml/2006/main" count="80" uniqueCount="63">
  <si>
    <t>ID</t>
  </si>
  <si>
    <t>Group</t>
  </si>
  <si>
    <t>Weight</t>
  </si>
  <si>
    <t>CPA 12</t>
  </si>
  <si>
    <t>CPA 13</t>
  </si>
  <si>
    <t>CPA 14</t>
  </si>
  <si>
    <t>CPA 15</t>
  </si>
  <si>
    <t>CPA 16</t>
  </si>
  <si>
    <t>CPA 8</t>
  </si>
  <si>
    <t>CPA 9</t>
  </si>
  <si>
    <t>CPA 10</t>
  </si>
  <si>
    <t>CPA 11</t>
  </si>
  <si>
    <t>CPA 20</t>
  </si>
  <si>
    <t>CPA 2</t>
  </si>
  <si>
    <t>CPA 3</t>
  </si>
  <si>
    <t>CPA 5</t>
  </si>
  <si>
    <t>CPA 17</t>
  </si>
  <si>
    <t>CPA 18</t>
  </si>
  <si>
    <t>Control</t>
  </si>
  <si>
    <t>PAB-veh</t>
  </si>
  <si>
    <t>PAB-SC144</t>
  </si>
  <si>
    <t>CO</t>
  </si>
  <si>
    <t>CI</t>
  </si>
  <si>
    <t>RVSP</t>
  </si>
  <si>
    <t>RV-PA coupling</t>
  </si>
  <si>
    <t>RV-PA Coupling normalized to weight</t>
  </si>
  <si>
    <t>Systemic Systolic</t>
  </si>
  <si>
    <t>RVSP/Systemic</t>
  </si>
  <si>
    <t>RVSP/SV</t>
  </si>
  <si>
    <t>RV mass (g)</t>
  </si>
  <si>
    <t>RVSP/CO</t>
  </si>
  <si>
    <t>Banding severity</t>
  </si>
  <si>
    <t>Banding severity (%)</t>
  </si>
  <si>
    <t>LV EDV</t>
  </si>
  <si>
    <t>RVEDV/LVEDV</t>
  </si>
  <si>
    <t>LV EDV normalized to weight</t>
  </si>
  <si>
    <t>PA narrowest area at band</t>
  </si>
  <si>
    <t>PA proximal area</t>
  </si>
  <si>
    <t>RV Mass Index (g/kg)</t>
  </si>
  <si>
    <t>RA EDV</t>
  </si>
  <si>
    <t>RA ESV</t>
  </si>
  <si>
    <t>RA EF</t>
  </si>
  <si>
    <t>RA SV/ESV</t>
  </si>
  <si>
    <t>RA SV</t>
  </si>
  <si>
    <t>TR Severity</t>
  </si>
  <si>
    <t>RA EDV Normalized to weight</t>
  </si>
  <si>
    <t>RA ESV Normalized to weight</t>
  </si>
  <si>
    <t>RA SV Normalized to weight</t>
  </si>
  <si>
    <t>LV ESV</t>
  </si>
  <si>
    <t>LV SV</t>
  </si>
  <si>
    <t>LV ESV Normalized to weight</t>
  </si>
  <si>
    <t>LV SV Normalized to weight</t>
  </si>
  <si>
    <t>RV ESV</t>
  </si>
  <si>
    <t>RV ESV normalized to weight</t>
  </si>
  <si>
    <t>RV EDV</t>
  </si>
  <si>
    <t>RV EDV normalized to weight</t>
  </si>
  <si>
    <t>RV SV</t>
  </si>
  <si>
    <t>RV SV normalized to weight</t>
  </si>
  <si>
    <t>LV EF</t>
  </si>
  <si>
    <t>RV EF - calculated</t>
  </si>
  <si>
    <t>RV SV/ESV</t>
  </si>
  <si>
    <t>PAB-Vehicle</t>
  </si>
  <si>
    <t>Group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4"/>
  <sheetViews>
    <sheetView tabSelected="1" workbookViewId="0">
      <pane xSplit="1" topLeftCell="B1" activePane="topRight" state="frozen"/>
      <selection pane="topRight" activeCell="AF25" sqref="AF25"/>
    </sheetView>
  </sheetViews>
  <sheetFormatPr defaultColWidth="8.85546875" defaultRowHeight="15" x14ac:dyDescent="0.25"/>
  <cols>
    <col min="1" max="1" width="17.28515625" style="2" customWidth="1"/>
    <col min="2" max="2" width="11.7109375" style="2" customWidth="1"/>
    <col min="3" max="4" width="8.85546875" style="2"/>
    <col min="5" max="5" width="16.5703125" style="2" customWidth="1"/>
    <col min="6" max="6" width="19.85546875" style="2" customWidth="1"/>
    <col min="7" max="7" width="8.85546875" style="2"/>
    <col min="8" max="8" width="11.5703125" style="2" bestFit="1" customWidth="1"/>
    <col min="9" max="9" width="11.5703125" style="2" customWidth="1"/>
    <col min="10" max="10" width="8.85546875" style="2"/>
    <col min="11" max="11" width="15" style="2" customWidth="1"/>
    <col min="12" max="12" width="8.85546875" style="2"/>
    <col min="13" max="13" width="15.42578125" style="2" customWidth="1"/>
    <col min="14" max="14" width="8.85546875" style="2"/>
    <col min="15" max="17" width="14.28515625" style="2" customWidth="1"/>
    <col min="18" max="18" width="14.85546875" style="2" customWidth="1"/>
    <col min="19" max="19" width="20.140625" style="2" customWidth="1"/>
    <col min="20" max="20" width="11.5703125" style="2" bestFit="1" customWidth="1"/>
    <col min="21" max="21" width="12" style="5" customWidth="1"/>
    <col min="22" max="24" width="18.85546875" style="2" customWidth="1"/>
    <col min="25" max="25" width="14.28515625" style="2" customWidth="1"/>
    <col min="26" max="26" width="11.5703125" style="2" bestFit="1" customWidth="1"/>
    <col min="27" max="29" width="8.85546875" style="2"/>
    <col min="30" max="35" width="15.85546875" style="2" customWidth="1"/>
    <col min="36" max="37" width="13.28515625" style="2" customWidth="1"/>
    <col min="38" max="38" width="8.85546875" style="2"/>
    <col min="39" max="39" width="14.7109375" style="2" customWidth="1"/>
    <col min="40" max="40" width="8.85546875" style="2"/>
    <col min="41" max="43" width="17.42578125" style="2" customWidth="1"/>
    <col min="44" max="44" width="8.85546875" style="2"/>
    <col min="45" max="45" width="11.5703125" style="2" bestFit="1" customWidth="1"/>
    <col min="46" max="16384" width="8.85546875" style="2"/>
  </cols>
  <sheetData>
    <row r="1" spans="1:46" s="1" customFormat="1" ht="45" x14ac:dyDescent="0.25">
      <c r="A1" s="1" t="s">
        <v>0</v>
      </c>
      <c r="B1" s="1" t="s">
        <v>1</v>
      </c>
      <c r="C1" s="1" t="s">
        <v>2</v>
      </c>
      <c r="D1" s="1" t="s">
        <v>23</v>
      </c>
      <c r="E1" s="1" t="s">
        <v>26</v>
      </c>
      <c r="F1" s="1" t="s">
        <v>27</v>
      </c>
      <c r="G1" s="1" t="s">
        <v>21</v>
      </c>
      <c r="H1" s="1" t="s">
        <v>22</v>
      </c>
      <c r="I1" s="1" t="s">
        <v>30</v>
      </c>
      <c r="J1" s="1" t="s">
        <v>52</v>
      </c>
      <c r="K1" s="1" t="s">
        <v>53</v>
      </c>
      <c r="L1" s="1" t="s">
        <v>54</v>
      </c>
      <c r="M1" s="1" t="s">
        <v>55</v>
      </c>
      <c r="N1" s="1" t="s">
        <v>56</v>
      </c>
      <c r="O1" s="1" t="s">
        <v>57</v>
      </c>
      <c r="P1" s="1" t="s">
        <v>59</v>
      </c>
      <c r="Q1" s="1" t="s">
        <v>60</v>
      </c>
      <c r="R1" s="1" t="s">
        <v>24</v>
      </c>
      <c r="S1" s="1" t="s">
        <v>25</v>
      </c>
      <c r="T1" s="1" t="s">
        <v>28</v>
      </c>
      <c r="U1" s="4" t="s">
        <v>29</v>
      </c>
      <c r="V1" s="1" t="s">
        <v>38</v>
      </c>
      <c r="W1" s="1" t="s">
        <v>37</v>
      </c>
      <c r="X1" s="1" t="s">
        <v>36</v>
      </c>
      <c r="Y1" s="1" t="s">
        <v>31</v>
      </c>
      <c r="Z1" s="1" t="s">
        <v>32</v>
      </c>
      <c r="AA1" s="1" t="s">
        <v>44</v>
      </c>
      <c r="AC1" s="1" t="s">
        <v>33</v>
      </c>
      <c r="AD1" s="1" t="s">
        <v>35</v>
      </c>
      <c r="AE1" s="1" t="s">
        <v>48</v>
      </c>
      <c r="AF1" s="1" t="s">
        <v>50</v>
      </c>
      <c r="AG1" s="1" t="s">
        <v>49</v>
      </c>
      <c r="AH1" s="1" t="s">
        <v>51</v>
      </c>
      <c r="AI1" s="1" t="s">
        <v>58</v>
      </c>
      <c r="AJ1" s="1" t="s">
        <v>34</v>
      </c>
      <c r="AL1" s="1" t="s">
        <v>39</v>
      </c>
      <c r="AM1" s="1" t="s">
        <v>45</v>
      </c>
      <c r="AN1" s="1" t="s">
        <v>40</v>
      </c>
      <c r="AO1" s="1" t="s">
        <v>46</v>
      </c>
      <c r="AP1" s="1" t="s">
        <v>43</v>
      </c>
      <c r="AQ1" s="1" t="s">
        <v>47</v>
      </c>
      <c r="AR1" s="1" t="s">
        <v>42</v>
      </c>
      <c r="AS1" s="1" t="s">
        <v>41</v>
      </c>
      <c r="AT1" s="1" t="s">
        <v>41</v>
      </c>
    </row>
    <row r="2" spans="1:46" s="1" customFormat="1" x14ac:dyDescent="0.25">
      <c r="A2" s="1" t="s">
        <v>18</v>
      </c>
      <c r="U2" s="4"/>
    </row>
    <row r="3" spans="1:46" x14ac:dyDescent="0.25">
      <c r="A3" s="2" t="s">
        <v>3</v>
      </c>
      <c r="B3" s="2" t="s">
        <v>18</v>
      </c>
      <c r="C3" s="2">
        <v>16.8</v>
      </c>
      <c r="D3" s="2">
        <v>17</v>
      </c>
      <c r="G3" s="2">
        <v>1.9</v>
      </c>
      <c r="H3" s="2">
        <f>G3/C3</f>
        <v>0.11309523809523808</v>
      </c>
      <c r="I3" s="2">
        <f t="shared" ref="I3:I23" si="0">D3/G3</f>
        <v>8.9473684210526319</v>
      </c>
      <c r="J3" s="3">
        <v>20</v>
      </c>
      <c r="K3" s="2">
        <f>J3/C3</f>
        <v>1.1904761904761905</v>
      </c>
      <c r="L3" s="3">
        <v>43</v>
      </c>
      <c r="M3" s="2">
        <f>L3/C3</f>
        <v>2.5595238095238093</v>
      </c>
      <c r="N3" s="3">
        <f>L3-J3</f>
        <v>23</v>
      </c>
      <c r="O3" s="2">
        <f>N3/C3</f>
        <v>1.3690476190476191</v>
      </c>
      <c r="P3" s="2">
        <f>N3/L3*100</f>
        <v>53.488372093023251</v>
      </c>
      <c r="Q3" s="2">
        <f>N3/J3</f>
        <v>1.1499999999999999</v>
      </c>
      <c r="R3" s="2">
        <f>N3/J3</f>
        <v>1.1499999999999999</v>
      </c>
      <c r="S3" s="2">
        <f>R3/C3</f>
        <v>6.8452380952380945E-2</v>
      </c>
      <c r="T3" s="2">
        <f>D3/N3</f>
        <v>0.73913043478260865</v>
      </c>
      <c r="U3" s="5">
        <v>20</v>
      </c>
      <c r="V3" s="2">
        <f>U3/C3</f>
        <v>1.1904761904761905</v>
      </c>
      <c r="AC3" s="2">
        <v>61</v>
      </c>
      <c r="AD3" s="2">
        <f>AC3/C3</f>
        <v>3.6309523809523809</v>
      </c>
      <c r="AE3">
        <v>34</v>
      </c>
      <c r="AF3" s="2">
        <f>AE3/C3</f>
        <v>2.0238095238095237</v>
      </c>
      <c r="AG3">
        <f>AC3-AE3</f>
        <v>27</v>
      </c>
      <c r="AH3" s="2">
        <f>AG3/C3</f>
        <v>1.607142857142857</v>
      </c>
      <c r="AI3" s="2">
        <f>AG3/AC3*100</f>
        <v>44.26229508196721</v>
      </c>
      <c r="AJ3" s="2">
        <f>L3/AC3</f>
        <v>0.70491803278688525</v>
      </c>
      <c r="AL3">
        <v>18</v>
      </c>
      <c r="AM3" s="2">
        <f>AL3/C3</f>
        <v>1.0714285714285714</v>
      </c>
      <c r="AN3">
        <v>8</v>
      </c>
      <c r="AO3" s="2">
        <f>AN3/C3</f>
        <v>0.47619047619047616</v>
      </c>
      <c r="AP3" s="2">
        <f>AL3-AN3</f>
        <v>10</v>
      </c>
      <c r="AQ3" s="2">
        <f>AP3/C3</f>
        <v>0.59523809523809523</v>
      </c>
      <c r="AR3" s="2">
        <f>AP3/AN3</f>
        <v>1.25</v>
      </c>
      <c r="AS3" s="2">
        <f>AP3/AL3*100</f>
        <v>55.555555555555557</v>
      </c>
      <c r="AT3">
        <v>57</v>
      </c>
    </row>
    <row r="4" spans="1:46" x14ac:dyDescent="0.25">
      <c r="A4" s="2" t="s">
        <v>4</v>
      </c>
      <c r="B4" s="2" t="s">
        <v>18</v>
      </c>
      <c r="C4" s="2">
        <v>19</v>
      </c>
      <c r="D4" s="2">
        <v>26</v>
      </c>
      <c r="E4" s="2">
        <v>132</v>
      </c>
      <c r="F4" s="2">
        <f>D4/E4</f>
        <v>0.19696969696969696</v>
      </c>
      <c r="G4" s="2">
        <v>2.8</v>
      </c>
      <c r="H4" s="2">
        <f>G4/C4</f>
        <v>0.14736842105263157</v>
      </c>
      <c r="I4" s="2">
        <f t="shared" si="0"/>
        <v>9.2857142857142865</v>
      </c>
      <c r="J4" s="3">
        <v>21</v>
      </c>
      <c r="K4" s="2">
        <f>J4/C4</f>
        <v>1.1052631578947369</v>
      </c>
      <c r="L4" s="3">
        <v>53</v>
      </c>
      <c r="M4" s="2">
        <f>L4/C4</f>
        <v>2.7894736842105261</v>
      </c>
      <c r="N4" s="3">
        <f t="shared" ref="N4:N22" si="1">L4-J4</f>
        <v>32</v>
      </c>
      <c r="O4" s="2">
        <f>N4/C4</f>
        <v>1.6842105263157894</v>
      </c>
      <c r="P4" s="2">
        <f t="shared" ref="P4:P23" si="2">N4/L4*100</f>
        <v>60.377358490566039</v>
      </c>
      <c r="Q4" s="2">
        <f t="shared" ref="Q4:Q23" si="3">N4/J4</f>
        <v>1.5238095238095237</v>
      </c>
      <c r="R4" s="2">
        <f>N4/J4</f>
        <v>1.5238095238095237</v>
      </c>
      <c r="S4" s="2">
        <f>R4/C4</f>
        <v>8.0200501253132828E-2</v>
      </c>
      <c r="T4" s="2">
        <f>D4/N4</f>
        <v>0.8125</v>
      </c>
      <c r="U4" s="5">
        <v>17</v>
      </c>
      <c r="V4" s="2">
        <f>U4/C4</f>
        <v>0.89473684210526316</v>
      </c>
      <c r="AC4" s="2">
        <v>71</v>
      </c>
      <c r="AD4" s="2">
        <f>AC4/C4</f>
        <v>3.736842105263158</v>
      </c>
      <c r="AE4">
        <v>39</v>
      </c>
      <c r="AF4" s="2">
        <f>AE4/C4</f>
        <v>2.0526315789473686</v>
      </c>
      <c r="AG4">
        <f t="shared" ref="AG4:AG23" si="4">AC4-AE4</f>
        <v>32</v>
      </c>
      <c r="AH4" s="2">
        <f>AG4/C4</f>
        <v>1.6842105263157894</v>
      </c>
      <c r="AI4" s="2">
        <f t="shared" ref="AI4:AI23" si="5">AG4/AC4*100</f>
        <v>45.070422535211272</v>
      </c>
      <c r="AJ4" s="2">
        <f>L4/AC4</f>
        <v>0.74647887323943662</v>
      </c>
      <c r="AL4">
        <v>21</v>
      </c>
      <c r="AM4" s="2">
        <f>AL4/C4</f>
        <v>1.1052631578947369</v>
      </c>
      <c r="AN4">
        <v>8</v>
      </c>
      <c r="AO4" s="2">
        <f>AN4/C4</f>
        <v>0.42105263157894735</v>
      </c>
      <c r="AP4" s="2">
        <f t="shared" ref="AP4:AP23" si="6">AL4-AN4</f>
        <v>13</v>
      </c>
      <c r="AQ4" s="2">
        <f>AP4/C4</f>
        <v>0.68421052631578949</v>
      </c>
      <c r="AR4" s="2">
        <f t="shared" ref="AR4:AR23" si="7">AP4/AN4</f>
        <v>1.625</v>
      </c>
      <c r="AS4" s="2">
        <f t="shared" ref="AS4:AS23" si="8">AP4/AL4*100</f>
        <v>61.904761904761905</v>
      </c>
      <c r="AT4">
        <v>59</v>
      </c>
    </row>
    <row r="5" spans="1:46" x14ac:dyDescent="0.25">
      <c r="A5" s="2" t="s">
        <v>5</v>
      </c>
      <c r="B5" s="2" t="s">
        <v>18</v>
      </c>
      <c r="C5" s="2">
        <v>19</v>
      </c>
      <c r="D5" s="2">
        <v>30</v>
      </c>
      <c r="E5" s="2">
        <v>120</v>
      </c>
      <c r="F5" s="2">
        <f t="shared" ref="F5:F23" si="9">D5/E5</f>
        <v>0.25</v>
      </c>
      <c r="G5" s="2">
        <v>2.8</v>
      </c>
      <c r="H5" s="2">
        <f>G5/C5</f>
        <v>0.14736842105263157</v>
      </c>
      <c r="I5" s="2">
        <f t="shared" si="0"/>
        <v>10.714285714285715</v>
      </c>
      <c r="J5" s="3">
        <v>15</v>
      </c>
      <c r="K5" s="2">
        <f>J5/C5</f>
        <v>0.78947368421052633</v>
      </c>
      <c r="L5" s="3">
        <v>42</v>
      </c>
      <c r="M5" s="2">
        <f>L5/C5</f>
        <v>2.2105263157894739</v>
      </c>
      <c r="N5" s="3">
        <f t="shared" si="1"/>
        <v>27</v>
      </c>
      <c r="O5" s="2">
        <f>N5/C5</f>
        <v>1.4210526315789473</v>
      </c>
      <c r="P5" s="2">
        <f t="shared" si="2"/>
        <v>64.285714285714292</v>
      </c>
      <c r="Q5" s="2">
        <f t="shared" si="3"/>
        <v>1.8</v>
      </c>
      <c r="R5" s="2">
        <f>N5/J5</f>
        <v>1.8</v>
      </c>
      <c r="S5" s="2">
        <f>R5/C5</f>
        <v>9.4736842105263161E-2</v>
      </c>
      <c r="T5" s="2">
        <f>D5/N5</f>
        <v>1.1111111111111112</v>
      </c>
      <c r="U5" s="5">
        <v>15</v>
      </c>
      <c r="V5" s="2">
        <f>U5/C5</f>
        <v>0.78947368421052633</v>
      </c>
      <c r="AC5" s="2">
        <v>54</v>
      </c>
      <c r="AD5" s="2">
        <f>AC5/C5</f>
        <v>2.8421052631578947</v>
      </c>
      <c r="AE5">
        <v>24</v>
      </c>
      <c r="AF5" s="2">
        <f>AE5/C5</f>
        <v>1.263157894736842</v>
      </c>
      <c r="AG5">
        <f t="shared" si="4"/>
        <v>30</v>
      </c>
      <c r="AH5" s="2">
        <f>AG5/C5</f>
        <v>1.5789473684210527</v>
      </c>
      <c r="AI5" s="2">
        <f t="shared" si="5"/>
        <v>55.555555555555557</v>
      </c>
      <c r="AJ5" s="2">
        <f>L5/AC5</f>
        <v>0.77777777777777779</v>
      </c>
      <c r="AL5">
        <v>20</v>
      </c>
      <c r="AM5" s="2">
        <f>AL5/C5</f>
        <v>1.0526315789473684</v>
      </c>
      <c r="AN5">
        <v>7</v>
      </c>
      <c r="AO5" s="2">
        <f>AN5/C5</f>
        <v>0.36842105263157893</v>
      </c>
      <c r="AP5" s="2">
        <f t="shared" si="6"/>
        <v>13</v>
      </c>
      <c r="AQ5" s="2">
        <f>AP5/C5</f>
        <v>0.68421052631578949</v>
      </c>
      <c r="AR5" s="2">
        <f t="shared" si="7"/>
        <v>1.8571428571428572</v>
      </c>
      <c r="AS5" s="2">
        <f t="shared" si="8"/>
        <v>65</v>
      </c>
      <c r="AT5">
        <v>62</v>
      </c>
    </row>
    <row r="6" spans="1:46" x14ac:dyDescent="0.25">
      <c r="A6" s="2" t="s">
        <v>6</v>
      </c>
      <c r="B6" s="2" t="s">
        <v>18</v>
      </c>
      <c r="C6" s="2">
        <v>21</v>
      </c>
      <c r="D6" s="2">
        <v>20</v>
      </c>
      <c r="E6" s="2">
        <v>91</v>
      </c>
      <c r="F6" s="2">
        <f t="shared" si="9"/>
        <v>0.21978021978021978</v>
      </c>
      <c r="G6" s="2">
        <v>2.9</v>
      </c>
      <c r="H6" s="2">
        <f>G6/C6</f>
        <v>0.1380952380952381</v>
      </c>
      <c r="I6" s="2">
        <f t="shared" si="0"/>
        <v>6.8965517241379315</v>
      </c>
      <c r="J6" s="3">
        <v>22</v>
      </c>
      <c r="K6" s="2">
        <f>J6/C6</f>
        <v>1.0476190476190477</v>
      </c>
      <c r="L6" s="3">
        <v>58</v>
      </c>
      <c r="M6" s="2">
        <f>L6/C6</f>
        <v>2.7619047619047619</v>
      </c>
      <c r="N6" s="3">
        <f t="shared" si="1"/>
        <v>36</v>
      </c>
      <c r="O6" s="2">
        <f>N6/C6</f>
        <v>1.7142857142857142</v>
      </c>
      <c r="P6" s="2">
        <f t="shared" si="2"/>
        <v>62.068965517241381</v>
      </c>
      <c r="Q6" s="2">
        <f t="shared" si="3"/>
        <v>1.6363636363636365</v>
      </c>
      <c r="R6" s="2">
        <f>N6/J6</f>
        <v>1.6363636363636365</v>
      </c>
      <c r="S6" s="2">
        <f>R6/C6</f>
        <v>7.792207792207792E-2</v>
      </c>
      <c r="T6" s="2">
        <f>D6/N6</f>
        <v>0.55555555555555558</v>
      </c>
      <c r="U6" s="5">
        <v>18</v>
      </c>
      <c r="V6" s="2">
        <f>U6/C6</f>
        <v>0.8571428571428571</v>
      </c>
      <c r="AC6" s="2">
        <v>74</v>
      </c>
      <c r="AD6" s="2">
        <f>AC6/C6</f>
        <v>3.5238095238095237</v>
      </c>
      <c r="AE6">
        <v>38</v>
      </c>
      <c r="AF6" s="2">
        <f>AE6/C6</f>
        <v>1.8095238095238095</v>
      </c>
      <c r="AG6">
        <f t="shared" si="4"/>
        <v>36</v>
      </c>
      <c r="AH6" s="2">
        <f>AG6/C6</f>
        <v>1.7142857142857142</v>
      </c>
      <c r="AI6" s="2">
        <f t="shared" si="5"/>
        <v>48.648648648648653</v>
      </c>
      <c r="AJ6" s="2">
        <f>L6/AC6</f>
        <v>0.78378378378378377</v>
      </c>
      <c r="AL6">
        <v>25</v>
      </c>
      <c r="AM6" s="2">
        <f>AL6/C6</f>
        <v>1.1904761904761905</v>
      </c>
      <c r="AN6">
        <v>10</v>
      </c>
      <c r="AO6" s="2">
        <f>AN6/C6</f>
        <v>0.47619047619047616</v>
      </c>
      <c r="AP6" s="2">
        <f t="shared" si="6"/>
        <v>15</v>
      </c>
      <c r="AQ6" s="2">
        <f>AP6/C6</f>
        <v>0.7142857142857143</v>
      </c>
      <c r="AR6" s="2">
        <f t="shared" si="7"/>
        <v>1.5</v>
      </c>
      <c r="AS6" s="2">
        <f t="shared" si="8"/>
        <v>60</v>
      </c>
      <c r="AT6">
        <v>61</v>
      </c>
    </row>
    <row r="7" spans="1:46" x14ac:dyDescent="0.25">
      <c r="A7" s="2" t="s">
        <v>7</v>
      </c>
      <c r="B7" s="2" t="s">
        <v>18</v>
      </c>
      <c r="C7" s="2">
        <v>23.5</v>
      </c>
      <c r="D7" s="2">
        <v>26</v>
      </c>
      <c r="E7" s="2">
        <v>82</v>
      </c>
      <c r="F7" s="2">
        <f t="shared" si="9"/>
        <v>0.31707317073170732</v>
      </c>
      <c r="G7" s="2">
        <v>3.3</v>
      </c>
      <c r="H7" s="2">
        <f>G7/C7</f>
        <v>0.1404255319148936</v>
      </c>
      <c r="I7" s="2">
        <f t="shared" si="0"/>
        <v>7.8787878787878789</v>
      </c>
      <c r="J7" s="3">
        <v>17</v>
      </c>
      <c r="K7" s="2">
        <f>J7/C7</f>
        <v>0.72340425531914898</v>
      </c>
      <c r="L7" s="3">
        <v>40</v>
      </c>
      <c r="M7" s="2">
        <f>L7/C7</f>
        <v>1.7021276595744681</v>
      </c>
      <c r="N7" s="3">
        <f t="shared" si="1"/>
        <v>23</v>
      </c>
      <c r="O7" s="2">
        <f>N7/C7</f>
        <v>0.97872340425531912</v>
      </c>
      <c r="P7" s="2">
        <f t="shared" si="2"/>
        <v>57.499999999999993</v>
      </c>
      <c r="Q7" s="2">
        <f t="shared" si="3"/>
        <v>1.3529411764705883</v>
      </c>
      <c r="R7" s="2">
        <f>N7/J7</f>
        <v>1.3529411764705883</v>
      </c>
      <c r="S7" s="2">
        <f>R7/C7</f>
        <v>5.7571964956195244E-2</v>
      </c>
      <c r="T7" s="2">
        <f>D7/N7</f>
        <v>1.1304347826086956</v>
      </c>
      <c r="U7" s="5">
        <v>15</v>
      </c>
      <c r="V7" s="2">
        <f>U7/C7</f>
        <v>0.63829787234042556</v>
      </c>
      <c r="AC7" s="2">
        <v>63</v>
      </c>
      <c r="AD7" s="2">
        <f>AC7/C7</f>
        <v>2.6808510638297873</v>
      </c>
      <c r="AE7">
        <v>33</v>
      </c>
      <c r="AF7" s="2">
        <f>AE7/C7</f>
        <v>1.4042553191489362</v>
      </c>
      <c r="AG7">
        <f t="shared" si="4"/>
        <v>30</v>
      </c>
      <c r="AH7" s="2">
        <f>AG7/C7</f>
        <v>1.2765957446808511</v>
      </c>
      <c r="AI7" s="2">
        <f t="shared" si="5"/>
        <v>47.619047619047613</v>
      </c>
      <c r="AJ7" s="2">
        <f>L7/AC7</f>
        <v>0.63492063492063489</v>
      </c>
      <c r="AL7">
        <v>19</v>
      </c>
      <c r="AM7" s="2">
        <f>AL7/C7</f>
        <v>0.80851063829787229</v>
      </c>
      <c r="AN7">
        <v>9</v>
      </c>
      <c r="AO7" s="2">
        <f>AN7/C7</f>
        <v>0.38297872340425532</v>
      </c>
      <c r="AP7" s="2">
        <f t="shared" si="6"/>
        <v>10</v>
      </c>
      <c r="AQ7" s="2">
        <f>AP7/C7</f>
        <v>0.42553191489361702</v>
      </c>
      <c r="AR7" s="2">
        <f t="shared" si="7"/>
        <v>1.1111111111111112</v>
      </c>
      <c r="AS7" s="2">
        <f t="shared" si="8"/>
        <v>52.631578947368418</v>
      </c>
      <c r="AT7">
        <v>53</v>
      </c>
    </row>
    <row r="8" spans="1:46" x14ac:dyDescent="0.25">
      <c r="A8" s="2" t="s">
        <v>62</v>
      </c>
      <c r="C8" s="2">
        <f t="shared" ref="C8:V8" si="10">AVERAGE(C3:C7)</f>
        <v>19.86</v>
      </c>
      <c r="D8" s="2">
        <f t="shared" si="10"/>
        <v>23.8</v>
      </c>
      <c r="E8" s="2">
        <f t="shared" si="10"/>
        <v>106.25</v>
      </c>
      <c r="F8" s="2">
        <f t="shared" si="10"/>
        <v>0.24595577187040601</v>
      </c>
      <c r="G8" s="2">
        <f t="shared" si="10"/>
        <v>2.7399999999999998</v>
      </c>
      <c r="H8" s="2">
        <f t="shared" si="10"/>
        <v>0.13727057004212659</v>
      </c>
      <c r="I8" s="2">
        <f t="shared" si="10"/>
        <v>8.744541604795689</v>
      </c>
      <c r="J8" s="2">
        <f t="shared" si="10"/>
        <v>19</v>
      </c>
      <c r="K8" s="2">
        <f t="shared" si="10"/>
        <v>0.97124726710393006</v>
      </c>
      <c r="L8" s="2">
        <f t="shared" si="10"/>
        <v>47.2</v>
      </c>
      <c r="M8" s="2">
        <f t="shared" si="10"/>
        <v>2.4047112462006082</v>
      </c>
      <c r="N8" s="2">
        <f t="shared" si="10"/>
        <v>28.2</v>
      </c>
      <c r="O8" s="2">
        <f t="shared" si="10"/>
        <v>1.4334639790966779</v>
      </c>
      <c r="P8" s="2">
        <f t="shared" si="10"/>
        <v>59.544082077309</v>
      </c>
      <c r="Q8" s="2">
        <f t="shared" si="10"/>
        <v>1.4926228673287496</v>
      </c>
      <c r="R8" s="2">
        <f t="shared" si="10"/>
        <v>1.4926228673287496</v>
      </c>
      <c r="S8" s="2">
        <f t="shared" si="10"/>
        <v>7.5776753437810013E-2</v>
      </c>
      <c r="T8" s="2">
        <f t="shared" si="10"/>
        <v>0.86974637681159417</v>
      </c>
      <c r="U8" s="2">
        <f t="shared" si="10"/>
        <v>17</v>
      </c>
      <c r="V8" s="2">
        <f t="shared" si="10"/>
        <v>0.87402548925505263</v>
      </c>
      <c r="AC8" s="2">
        <f>AVERAGE(AC3:AC7)</f>
        <v>64.599999999999994</v>
      </c>
      <c r="AD8" s="2">
        <f t="shared" ref="AD8:AT8" si="11">AVERAGE(AD3:AD7)</f>
        <v>3.2829120674025489</v>
      </c>
      <c r="AE8" s="2">
        <f t="shared" si="11"/>
        <v>33.6</v>
      </c>
      <c r="AF8" s="2">
        <f t="shared" si="11"/>
        <v>1.710675625233296</v>
      </c>
      <c r="AG8" s="2">
        <f t="shared" si="11"/>
        <v>31</v>
      </c>
      <c r="AH8" s="2">
        <f t="shared" si="11"/>
        <v>1.572236442169253</v>
      </c>
      <c r="AI8" s="2">
        <f t="shared" si="11"/>
        <v>48.231193888086061</v>
      </c>
      <c r="AJ8" s="2">
        <f t="shared" si="11"/>
        <v>0.72957582050170366</v>
      </c>
      <c r="AL8" s="2">
        <f t="shared" si="11"/>
        <v>20.6</v>
      </c>
      <c r="AM8" s="2">
        <f t="shared" si="11"/>
        <v>1.0456620274089479</v>
      </c>
      <c r="AN8" s="2">
        <f t="shared" si="11"/>
        <v>8.4</v>
      </c>
      <c r="AO8" s="2">
        <f t="shared" si="11"/>
        <v>0.42496667199914678</v>
      </c>
      <c r="AP8" s="2">
        <f t="shared" si="11"/>
        <v>12.2</v>
      </c>
      <c r="AQ8" s="2">
        <f t="shared" si="11"/>
        <v>0.62069535540980114</v>
      </c>
      <c r="AR8" s="2">
        <f t="shared" si="11"/>
        <v>1.4686507936507938</v>
      </c>
      <c r="AS8" s="2">
        <f t="shared" si="11"/>
        <v>59.018379281537179</v>
      </c>
      <c r="AT8" s="2">
        <f t="shared" si="11"/>
        <v>58.4</v>
      </c>
    </row>
    <row r="9" spans="1:46" x14ac:dyDescent="0.25">
      <c r="J9" s="3"/>
      <c r="L9" s="3"/>
      <c r="N9" s="3"/>
      <c r="AE9"/>
      <c r="AG9"/>
      <c r="AL9"/>
      <c r="AN9"/>
      <c r="AT9"/>
    </row>
    <row r="10" spans="1:46" x14ac:dyDescent="0.25">
      <c r="A10" s="1" t="s">
        <v>61</v>
      </c>
      <c r="N10" s="3"/>
      <c r="AG10"/>
    </row>
    <row r="11" spans="1:46" x14ac:dyDescent="0.25">
      <c r="A11" s="2" t="s">
        <v>8</v>
      </c>
      <c r="B11" s="2" t="s">
        <v>19</v>
      </c>
      <c r="C11" s="2">
        <v>12</v>
      </c>
      <c r="D11" s="2">
        <v>39</v>
      </c>
      <c r="E11" s="2">
        <v>100</v>
      </c>
      <c r="F11" s="2">
        <f t="shared" si="9"/>
        <v>0.39</v>
      </c>
      <c r="G11" s="2">
        <v>0.85</v>
      </c>
      <c r="H11" s="2">
        <f>G11/C11</f>
        <v>7.0833333333333331E-2</v>
      </c>
      <c r="I11" s="2">
        <f t="shared" si="0"/>
        <v>45.882352941176471</v>
      </c>
      <c r="J11" s="3">
        <v>42</v>
      </c>
      <c r="K11" s="2">
        <f>J11/C11</f>
        <v>3.5</v>
      </c>
      <c r="L11" s="3">
        <v>57</v>
      </c>
      <c r="M11" s="2">
        <f>L11/C11</f>
        <v>4.75</v>
      </c>
      <c r="N11" s="3">
        <f t="shared" si="1"/>
        <v>15</v>
      </c>
      <c r="O11" s="2">
        <f>N11/C11</f>
        <v>1.25</v>
      </c>
      <c r="P11" s="2">
        <f t="shared" si="2"/>
        <v>26.315789473684209</v>
      </c>
      <c r="Q11" s="2">
        <f t="shared" si="3"/>
        <v>0.35714285714285715</v>
      </c>
      <c r="R11" s="2">
        <f>N11/J11</f>
        <v>0.35714285714285715</v>
      </c>
      <c r="S11" s="2">
        <f>R11/C11</f>
        <v>2.9761904761904764E-2</v>
      </c>
      <c r="T11" s="2">
        <f>D11/N11</f>
        <v>2.6</v>
      </c>
      <c r="U11" s="5">
        <v>21</v>
      </c>
      <c r="V11" s="2">
        <f>U11/C11</f>
        <v>1.75</v>
      </c>
      <c r="W11" s="2">
        <v>2.16</v>
      </c>
      <c r="X11" s="2">
        <v>0.28799999999999998</v>
      </c>
      <c r="Y11" s="2">
        <f>1-(X11/W11)</f>
        <v>0.8666666666666667</v>
      </c>
      <c r="Z11" s="2">
        <f>Y11*100</f>
        <v>86.666666666666671</v>
      </c>
      <c r="AA11">
        <v>4</v>
      </c>
      <c r="AB11"/>
      <c r="AC11" s="2">
        <v>42</v>
      </c>
      <c r="AD11" s="2">
        <f>AC11/C11</f>
        <v>3.5</v>
      </c>
      <c r="AE11">
        <v>26</v>
      </c>
      <c r="AF11" s="2">
        <f>AE11/C11</f>
        <v>2.1666666666666665</v>
      </c>
      <c r="AG11">
        <f t="shared" si="4"/>
        <v>16</v>
      </c>
      <c r="AH11" s="2">
        <f>AG11/C11</f>
        <v>1.3333333333333333</v>
      </c>
      <c r="AI11" s="2">
        <f t="shared" si="5"/>
        <v>38.095238095238095</v>
      </c>
      <c r="AJ11" s="2">
        <f>L11/AC11</f>
        <v>1.3571428571428572</v>
      </c>
      <c r="AL11">
        <v>17</v>
      </c>
      <c r="AM11" s="2">
        <f>AL11/C11</f>
        <v>1.4166666666666667</v>
      </c>
      <c r="AN11">
        <v>11</v>
      </c>
      <c r="AO11" s="2">
        <f>AN11/C11</f>
        <v>0.91666666666666663</v>
      </c>
      <c r="AP11" s="2">
        <f t="shared" si="6"/>
        <v>6</v>
      </c>
      <c r="AQ11" s="2">
        <f>AP11/C11</f>
        <v>0.5</v>
      </c>
      <c r="AR11" s="2">
        <f t="shared" si="7"/>
        <v>0.54545454545454541</v>
      </c>
      <c r="AS11" s="2">
        <f t="shared" si="8"/>
        <v>35.294117647058826</v>
      </c>
      <c r="AT11">
        <v>36</v>
      </c>
    </row>
    <row r="12" spans="1:46" x14ac:dyDescent="0.25">
      <c r="A12" s="2" t="s">
        <v>9</v>
      </c>
      <c r="B12" s="2" t="s">
        <v>19</v>
      </c>
      <c r="C12" s="2">
        <v>22.4</v>
      </c>
      <c r="D12" s="2">
        <v>43</v>
      </c>
      <c r="E12" s="2">
        <v>83</v>
      </c>
      <c r="F12" s="2">
        <f t="shared" si="9"/>
        <v>0.51807228915662651</v>
      </c>
      <c r="G12" s="2">
        <v>1.2</v>
      </c>
      <c r="H12" s="2">
        <f>G12/C12</f>
        <v>5.3571428571428575E-2</v>
      </c>
      <c r="I12" s="2">
        <f t="shared" si="0"/>
        <v>35.833333333333336</v>
      </c>
      <c r="J12" s="3">
        <v>97</v>
      </c>
      <c r="K12" s="2">
        <f>J12/C12</f>
        <v>4.3303571428571432</v>
      </c>
      <c r="L12" s="3">
        <v>112</v>
      </c>
      <c r="M12" s="2">
        <f>L12/C12</f>
        <v>5</v>
      </c>
      <c r="N12" s="3">
        <f t="shared" si="1"/>
        <v>15</v>
      </c>
      <c r="O12" s="2">
        <f>N12/C12</f>
        <v>0.66964285714285721</v>
      </c>
      <c r="P12" s="2">
        <f t="shared" si="2"/>
        <v>13.392857142857142</v>
      </c>
      <c r="Q12" s="2">
        <f t="shared" si="3"/>
        <v>0.15463917525773196</v>
      </c>
      <c r="R12" s="2">
        <f>N12/J12</f>
        <v>0.15463917525773196</v>
      </c>
      <c r="S12" s="2">
        <f>R12/C12</f>
        <v>6.9035346097201774E-3</v>
      </c>
      <c r="T12" s="2">
        <f>D12/N12</f>
        <v>2.8666666666666667</v>
      </c>
      <c r="U12" s="5">
        <v>39</v>
      </c>
      <c r="V12" s="2">
        <f>U12/C12</f>
        <v>1.7410714285714286</v>
      </c>
      <c r="W12" s="2">
        <v>3.6</v>
      </c>
      <c r="X12" s="2">
        <v>0.36399999999999999</v>
      </c>
      <c r="Y12" s="2">
        <f t="shared" ref="Y12:Y23" si="12">1-(X12/W12)</f>
        <v>0.89888888888888885</v>
      </c>
      <c r="Z12" s="2">
        <f t="shared" ref="Z12:Z23" si="13">Y12*100</f>
        <v>89.888888888888886</v>
      </c>
      <c r="AA12">
        <v>4</v>
      </c>
      <c r="AB12"/>
      <c r="AC12" s="2">
        <v>66</v>
      </c>
      <c r="AD12" s="2">
        <f>AC12/C12</f>
        <v>2.9464285714285716</v>
      </c>
      <c r="AE12">
        <v>49</v>
      </c>
      <c r="AF12" s="2">
        <f>AE12/C12</f>
        <v>2.1875</v>
      </c>
      <c r="AG12">
        <f t="shared" si="4"/>
        <v>17</v>
      </c>
      <c r="AH12" s="2">
        <f>AG12/C12</f>
        <v>0.75892857142857151</v>
      </c>
      <c r="AI12" s="2">
        <f t="shared" si="5"/>
        <v>25.757575757575758</v>
      </c>
      <c r="AJ12" s="2">
        <f>L12/AC12</f>
        <v>1.696969696969697</v>
      </c>
      <c r="AL12">
        <v>29</v>
      </c>
      <c r="AM12" s="2">
        <f>AL12/C12</f>
        <v>1.2946428571428572</v>
      </c>
      <c r="AN12">
        <v>19</v>
      </c>
      <c r="AO12" s="2">
        <f>AN12/C12</f>
        <v>0.84821428571428581</v>
      </c>
      <c r="AP12" s="2">
        <f t="shared" si="6"/>
        <v>10</v>
      </c>
      <c r="AQ12" s="2">
        <f>AP12/C12</f>
        <v>0.44642857142857145</v>
      </c>
      <c r="AR12" s="2">
        <f t="shared" si="7"/>
        <v>0.52631578947368418</v>
      </c>
      <c r="AS12" s="2">
        <f t="shared" si="8"/>
        <v>34.482758620689658</v>
      </c>
      <c r="AT12">
        <v>33</v>
      </c>
    </row>
    <row r="13" spans="1:46" x14ac:dyDescent="0.25">
      <c r="A13" s="2" t="s">
        <v>10</v>
      </c>
      <c r="B13" s="2" t="s">
        <v>19</v>
      </c>
      <c r="C13" s="2">
        <v>24.6</v>
      </c>
      <c r="D13" s="2">
        <v>46</v>
      </c>
      <c r="E13" s="2">
        <v>121</v>
      </c>
      <c r="F13" s="2">
        <f t="shared" si="9"/>
        <v>0.38016528925619836</v>
      </c>
      <c r="G13" s="2">
        <v>2</v>
      </c>
      <c r="H13" s="2">
        <f>G13/C13</f>
        <v>8.1300813008130079E-2</v>
      </c>
      <c r="I13" s="2">
        <f t="shared" si="0"/>
        <v>23</v>
      </c>
      <c r="J13" s="3">
        <v>172</v>
      </c>
      <c r="K13" s="2">
        <f>J13/C13</f>
        <v>6.9918699186991864</v>
      </c>
      <c r="L13" s="3">
        <v>192</v>
      </c>
      <c r="M13" s="2">
        <f>L13/C13</f>
        <v>7.8048780487804876</v>
      </c>
      <c r="N13" s="3">
        <f t="shared" si="1"/>
        <v>20</v>
      </c>
      <c r="O13" s="2">
        <f>N13/C13</f>
        <v>0.81300813008130079</v>
      </c>
      <c r="P13" s="2">
        <f t="shared" si="2"/>
        <v>10.416666666666668</v>
      </c>
      <c r="Q13" s="2">
        <f t="shared" si="3"/>
        <v>0.11627906976744186</v>
      </c>
      <c r="R13" s="2">
        <f>N13/J13</f>
        <v>0.11627906976744186</v>
      </c>
      <c r="S13" s="2">
        <f>R13/C13</f>
        <v>4.7267914539610512E-3</v>
      </c>
      <c r="T13" s="2">
        <f>D13/N13</f>
        <v>2.2999999999999998</v>
      </c>
      <c r="U13" s="5">
        <v>61</v>
      </c>
      <c r="V13" s="2">
        <f>U13/C13</f>
        <v>2.4796747967479673</v>
      </c>
      <c r="W13" s="2">
        <v>2.64</v>
      </c>
      <c r="X13" s="2">
        <v>0.32600000000000001</v>
      </c>
      <c r="Y13" s="2">
        <f t="shared" si="12"/>
        <v>0.87651515151515147</v>
      </c>
      <c r="Z13" s="2">
        <f t="shared" si="13"/>
        <v>87.651515151515142</v>
      </c>
      <c r="AA13">
        <v>4</v>
      </c>
      <c r="AB13"/>
      <c r="AC13" s="2">
        <v>60</v>
      </c>
      <c r="AD13" s="2">
        <f>AC13/C13</f>
        <v>2.4390243902439024</v>
      </c>
      <c r="AE13">
        <v>40</v>
      </c>
      <c r="AF13" s="2">
        <f>AE13/C13</f>
        <v>1.6260162601626016</v>
      </c>
      <c r="AG13">
        <f t="shared" si="4"/>
        <v>20</v>
      </c>
      <c r="AH13" s="2">
        <f>AG13/C13</f>
        <v>0.81300813008130079</v>
      </c>
      <c r="AI13" s="2">
        <f t="shared" si="5"/>
        <v>33.333333333333329</v>
      </c>
      <c r="AJ13" s="2">
        <f>L13/AC13</f>
        <v>3.2</v>
      </c>
      <c r="AL13">
        <v>47</v>
      </c>
      <c r="AM13" s="2">
        <f>AL13/C13</f>
        <v>1.9105691056910568</v>
      </c>
      <c r="AN13">
        <v>31</v>
      </c>
      <c r="AO13" s="2">
        <f>AN13/C13</f>
        <v>1.2601626016260161</v>
      </c>
      <c r="AP13" s="2">
        <f t="shared" si="6"/>
        <v>16</v>
      </c>
      <c r="AQ13" s="2">
        <f>AP13/C13</f>
        <v>0.65040650406504064</v>
      </c>
      <c r="AR13" s="2">
        <f t="shared" si="7"/>
        <v>0.5161290322580645</v>
      </c>
      <c r="AS13" s="2">
        <f t="shared" si="8"/>
        <v>34.042553191489361</v>
      </c>
      <c r="AT13">
        <v>32</v>
      </c>
    </row>
    <row r="14" spans="1:46" x14ac:dyDescent="0.25">
      <c r="A14" s="2" t="s">
        <v>11</v>
      </c>
      <c r="B14" s="2" t="s">
        <v>19</v>
      </c>
      <c r="C14" s="2">
        <v>19</v>
      </c>
      <c r="D14" s="2">
        <v>30</v>
      </c>
      <c r="E14" s="2">
        <v>120</v>
      </c>
      <c r="F14" s="2">
        <f t="shared" si="9"/>
        <v>0.25</v>
      </c>
      <c r="G14" s="2">
        <v>1.5</v>
      </c>
      <c r="H14" s="2">
        <f>G14/C14</f>
        <v>7.8947368421052627E-2</v>
      </c>
      <c r="I14" s="2">
        <f t="shared" si="0"/>
        <v>20</v>
      </c>
      <c r="J14" s="3">
        <v>55</v>
      </c>
      <c r="K14" s="2">
        <f>J14/C14</f>
        <v>2.8947368421052633</v>
      </c>
      <c r="L14" s="3">
        <v>74</v>
      </c>
      <c r="M14" s="2">
        <f>L14/C14</f>
        <v>3.8947368421052633</v>
      </c>
      <c r="N14" s="3">
        <f t="shared" si="1"/>
        <v>19</v>
      </c>
      <c r="O14" s="2">
        <f>N14/C14</f>
        <v>1</v>
      </c>
      <c r="P14" s="2">
        <f t="shared" si="2"/>
        <v>25.675675675675674</v>
      </c>
      <c r="Q14" s="2">
        <f t="shared" si="3"/>
        <v>0.34545454545454546</v>
      </c>
      <c r="R14" s="2">
        <f>N14/J14</f>
        <v>0.34545454545454546</v>
      </c>
      <c r="S14" s="2">
        <f>R14/C14</f>
        <v>1.8181818181818181E-2</v>
      </c>
      <c r="T14" s="2">
        <f>D14/N14</f>
        <v>1.5789473684210527</v>
      </c>
      <c r="U14" s="5">
        <v>27</v>
      </c>
      <c r="V14" s="2">
        <f>U14/C14</f>
        <v>1.4210526315789473</v>
      </c>
      <c r="W14" s="2">
        <v>3.4</v>
      </c>
      <c r="X14" s="2">
        <v>0.36899999999999999</v>
      </c>
      <c r="Y14" s="2">
        <f t="shared" si="12"/>
        <v>0.89147058823529413</v>
      </c>
      <c r="Z14" s="2">
        <f t="shared" si="13"/>
        <v>89.147058823529406</v>
      </c>
      <c r="AA14">
        <v>3</v>
      </c>
      <c r="AB14"/>
      <c r="AC14" s="2">
        <v>63</v>
      </c>
      <c r="AD14" s="2">
        <f>AC14/C14</f>
        <v>3.3157894736842106</v>
      </c>
      <c r="AE14">
        <v>38</v>
      </c>
      <c r="AF14" s="2">
        <f>AE14/C14</f>
        <v>2</v>
      </c>
      <c r="AG14">
        <f t="shared" si="4"/>
        <v>25</v>
      </c>
      <c r="AH14" s="2">
        <f>AG14/C14</f>
        <v>1.3157894736842106</v>
      </c>
      <c r="AI14" s="2">
        <f t="shared" si="5"/>
        <v>39.682539682539684</v>
      </c>
      <c r="AJ14" s="2">
        <f>L14/AC14</f>
        <v>1.1746031746031746</v>
      </c>
      <c r="AL14">
        <v>35</v>
      </c>
      <c r="AM14" s="2">
        <f>AL14/C14</f>
        <v>1.8421052631578947</v>
      </c>
      <c r="AN14">
        <v>19</v>
      </c>
      <c r="AO14" s="2">
        <f>AN14/C14</f>
        <v>1</v>
      </c>
      <c r="AP14" s="2">
        <f t="shared" si="6"/>
        <v>16</v>
      </c>
      <c r="AQ14" s="2">
        <f>AP14/C14</f>
        <v>0.84210526315789469</v>
      </c>
      <c r="AR14" s="2">
        <f t="shared" si="7"/>
        <v>0.84210526315789469</v>
      </c>
      <c r="AS14" s="2">
        <f t="shared" si="8"/>
        <v>45.714285714285715</v>
      </c>
      <c r="AT14">
        <v>45</v>
      </c>
    </row>
    <row r="15" spans="1:46" x14ac:dyDescent="0.25">
      <c r="A15" s="2" t="s">
        <v>12</v>
      </c>
      <c r="B15" s="2" t="s">
        <v>19</v>
      </c>
      <c r="C15" s="2">
        <v>11.4</v>
      </c>
      <c r="D15" s="2">
        <v>52</v>
      </c>
      <c r="E15" s="2">
        <v>74</v>
      </c>
      <c r="F15" s="2">
        <f t="shared" si="9"/>
        <v>0.70270270270270274</v>
      </c>
      <c r="G15" s="2">
        <v>1.6</v>
      </c>
      <c r="H15" s="2">
        <f>G15/C15</f>
        <v>0.14035087719298245</v>
      </c>
      <c r="I15" s="2">
        <f t="shared" si="0"/>
        <v>32.5</v>
      </c>
      <c r="J15" s="3">
        <v>22</v>
      </c>
      <c r="K15" s="2">
        <f>J15/C15</f>
        <v>1.9298245614035088</v>
      </c>
      <c r="L15" s="3">
        <v>34</v>
      </c>
      <c r="M15" s="2">
        <f>L15/C15</f>
        <v>2.9824561403508771</v>
      </c>
      <c r="N15" s="3">
        <f>L15-J15</f>
        <v>12</v>
      </c>
      <c r="O15" s="2">
        <f>N15/C15</f>
        <v>1.0526315789473684</v>
      </c>
      <c r="P15" s="5">
        <f t="shared" si="2"/>
        <v>35.294117647058826</v>
      </c>
      <c r="Q15" s="2">
        <f t="shared" si="3"/>
        <v>0.54545454545454541</v>
      </c>
      <c r="R15" s="2">
        <f>N15/J15</f>
        <v>0.54545454545454541</v>
      </c>
      <c r="S15" s="2">
        <f>R15/C15</f>
        <v>4.7846889952153103E-2</v>
      </c>
      <c r="T15" s="2">
        <f>D15/N15</f>
        <v>4.333333333333333</v>
      </c>
      <c r="U15" s="5">
        <v>19</v>
      </c>
      <c r="V15" s="2">
        <f>U15/C15</f>
        <v>1.6666666666666665</v>
      </c>
      <c r="W15" s="2">
        <v>2.36</v>
      </c>
      <c r="X15" s="2">
        <v>0.19800000000000001</v>
      </c>
      <c r="Y15" s="2">
        <f t="shared" si="12"/>
        <v>0.91610169491525428</v>
      </c>
      <c r="Z15" s="2">
        <f t="shared" si="13"/>
        <v>91.610169491525426</v>
      </c>
      <c r="AA15">
        <v>2</v>
      </c>
      <c r="AB15"/>
      <c r="AC15" s="2">
        <v>30</v>
      </c>
      <c r="AD15" s="2">
        <f>AC15/C15</f>
        <v>2.6315789473684208</v>
      </c>
      <c r="AE15">
        <v>13</v>
      </c>
      <c r="AF15" s="2">
        <f>AE15/C15</f>
        <v>1.1403508771929824</v>
      </c>
      <c r="AG15">
        <f t="shared" si="4"/>
        <v>17</v>
      </c>
      <c r="AH15" s="2">
        <f>AG15/C15</f>
        <v>1.4912280701754386</v>
      </c>
      <c r="AI15" s="2">
        <f t="shared" si="5"/>
        <v>56.666666666666664</v>
      </c>
      <c r="AJ15" s="2">
        <f>L15/AC15</f>
        <v>1.1333333333333333</v>
      </c>
      <c r="AL15">
        <v>17</v>
      </c>
      <c r="AM15" s="2">
        <f>AL15/C15</f>
        <v>1.4912280701754386</v>
      </c>
      <c r="AN15">
        <v>9</v>
      </c>
      <c r="AO15" s="2">
        <f>AN15/C15</f>
        <v>0.78947368421052633</v>
      </c>
      <c r="AP15" s="2">
        <f t="shared" si="6"/>
        <v>8</v>
      </c>
      <c r="AQ15" s="2">
        <f>AP15/C15</f>
        <v>0.70175438596491224</v>
      </c>
      <c r="AR15" s="2">
        <f t="shared" si="7"/>
        <v>0.88888888888888884</v>
      </c>
      <c r="AS15" s="2">
        <f t="shared" si="8"/>
        <v>47.058823529411761</v>
      </c>
      <c r="AT15">
        <v>47</v>
      </c>
    </row>
    <row r="16" spans="1:46" x14ac:dyDescent="0.25">
      <c r="A16" s="2" t="s">
        <v>62</v>
      </c>
      <c r="C16" s="2">
        <f>AVERAGE(C11:C15)</f>
        <v>17.880000000000003</v>
      </c>
      <c r="D16" s="2">
        <f t="shared" ref="D16:AT16" si="14">AVERAGE(D11:D15)</f>
        <v>42</v>
      </c>
      <c r="E16" s="2">
        <f t="shared" si="14"/>
        <v>99.6</v>
      </c>
      <c r="F16" s="2">
        <f t="shared" si="14"/>
        <v>0.44818805622310548</v>
      </c>
      <c r="G16" s="2">
        <f t="shared" si="14"/>
        <v>1.4300000000000002</v>
      </c>
      <c r="H16" s="2">
        <f t="shared" si="14"/>
        <v>8.5000764105385415E-2</v>
      </c>
      <c r="I16" s="2">
        <f t="shared" si="14"/>
        <v>31.443137254901963</v>
      </c>
      <c r="J16" s="2">
        <f t="shared" si="14"/>
        <v>77.599999999999994</v>
      </c>
      <c r="K16" s="2">
        <f t="shared" si="14"/>
        <v>3.9293576930130207</v>
      </c>
      <c r="L16" s="2">
        <f t="shared" si="14"/>
        <v>93.8</v>
      </c>
      <c r="M16" s="2">
        <f t="shared" si="14"/>
        <v>4.8864142062473253</v>
      </c>
      <c r="N16" s="2">
        <f t="shared" si="14"/>
        <v>16.2</v>
      </c>
      <c r="O16" s="2">
        <f t="shared" si="14"/>
        <v>0.95705651323430518</v>
      </c>
      <c r="P16" s="2">
        <f t="shared" si="14"/>
        <v>22.219021321188503</v>
      </c>
      <c r="Q16" s="2">
        <f t="shared" si="14"/>
        <v>0.30379403861542437</v>
      </c>
      <c r="R16" s="2">
        <f t="shared" si="14"/>
        <v>0.30379403861542437</v>
      </c>
      <c r="S16" s="2">
        <f t="shared" si="14"/>
        <v>2.1484187791911455E-2</v>
      </c>
      <c r="T16" s="2">
        <f t="shared" si="14"/>
        <v>2.7357894736842105</v>
      </c>
      <c r="U16" s="2">
        <f t="shared" si="14"/>
        <v>33.4</v>
      </c>
      <c r="V16" s="2">
        <f t="shared" si="14"/>
        <v>1.811693104713002</v>
      </c>
      <c r="W16" s="2">
        <f t="shared" si="14"/>
        <v>2.8319999999999999</v>
      </c>
      <c r="X16" s="2">
        <f t="shared" si="14"/>
        <v>0.309</v>
      </c>
      <c r="Y16" s="2">
        <f t="shared" si="14"/>
        <v>0.88992859804425117</v>
      </c>
      <c r="Z16" s="2">
        <f t="shared" si="14"/>
        <v>88.992859804425095</v>
      </c>
      <c r="AA16" s="2">
        <f t="shared" si="14"/>
        <v>3.4</v>
      </c>
      <c r="AC16" s="2">
        <f t="shared" si="14"/>
        <v>52.2</v>
      </c>
      <c r="AD16" s="2">
        <f t="shared" si="14"/>
        <v>2.9665642765450211</v>
      </c>
      <c r="AE16" s="2">
        <f t="shared" si="14"/>
        <v>33.200000000000003</v>
      </c>
      <c r="AF16" s="2">
        <f t="shared" si="14"/>
        <v>1.8241067608044499</v>
      </c>
      <c r="AG16" s="2">
        <f t="shared" si="14"/>
        <v>19</v>
      </c>
      <c r="AH16" s="2">
        <f t="shared" si="14"/>
        <v>1.142457515740571</v>
      </c>
      <c r="AI16" s="2">
        <f t="shared" si="14"/>
        <v>38.707070707070706</v>
      </c>
      <c r="AJ16" s="2">
        <f t="shared" si="14"/>
        <v>1.7124098124098126</v>
      </c>
      <c r="AL16" s="2">
        <f t="shared" si="14"/>
        <v>29</v>
      </c>
      <c r="AM16" s="2">
        <f t="shared" si="14"/>
        <v>1.5910423925667827</v>
      </c>
      <c r="AN16" s="2">
        <f t="shared" si="14"/>
        <v>17.8</v>
      </c>
      <c r="AO16" s="2">
        <f t="shared" si="14"/>
        <v>0.962903447643499</v>
      </c>
      <c r="AP16" s="2">
        <f t="shared" si="14"/>
        <v>11.2</v>
      </c>
      <c r="AQ16" s="2">
        <f t="shared" si="14"/>
        <v>0.6281389449232837</v>
      </c>
      <c r="AR16" s="2">
        <f t="shared" si="14"/>
        <v>0.66377870384661553</v>
      </c>
      <c r="AS16" s="2">
        <f t="shared" si="14"/>
        <v>39.318507740587066</v>
      </c>
      <c r="AT16" s="2">
        <f t="shared" si="14"/>
        <v>38.6</v>
      </c>
    </row>
    <row r="17" spans="1:46" x14ac:dyDescent="0.25">
      <c r="J17" s="3"/>
      <c r="L17" s="3"/>
      <c r="N17" s="3"/>
      <c r="P17" s="5"/>
      <c r="AA17"/>
      <c r="AB17"/>
      <c r="AE17"/>
      <c r="AG17"/>
      <c r="AL17"/>
      <c r="AN17"/>
      <c r="AT17"/>
    </row>
    <row r="18" spans="1:46" x14ac:dyDescent="0.25">
      <c r="A18" s="1" t="s">
        <v>20</v>
      </c>
      <c r="N18" s="3"/>
      <c r="AG18"/>
    </row>
    <row r="19" spans="1:46" x14ac:dyDescent="0.25">
      <c r="A19" s="2" t="s">
        <v>13</v>
      </c>
      <c r="B19" s="2" t="s">
        <v>20</v>
      </c>
      <c r="C19" s="2">
        <v>16.600000000000001</v>
      </c>
      <c r="D19" s="2">
        <v>38</v>
      </c>
      <c r="G19" s="2">
        <v>1.1000000000000001</v>
      </c>
      <c r="H19" s="2">
        <f>G19/C19</f>
        <v>6.6265060240963861E-2</v>
      </c>
      <c r="I19" s="2">
        <f t="shared" si="0"/>
        <v>34.54545454545454</v>
      </c>
      <c r="J19" s="3">
        <v>30</v>
      </c>
      <c r="K19" s="2">
        <f>J19/C19</f>
        <v>1.8072289156626504</v>
      </c>
      <c r="L19" s="3">
        <v>58</v>
      </c>
      <c r="M19" s="2">
        <f>L19/C19</f>
        <v>3.4939759036144573</v>
      </c>
      <c r="N19" s="3">
        <f t="shared" si="1"/>
        <v>28</v>
      </c>
      <c r="O19" s="2">
        <f>N19/C19</f>
        <v>1.6867469879518071</v>
      </c>
      <c r="P19" s="2">
        <f t="shared" si="2"/>
        <v>48.275862068965516</v>
      </c>
      <c r="Q19" s="2">
        <f t="shared" si="3"/>
        <v>0.93333333333333335</v>
      </c>
      <c r="R19" s="2">
        <f>N19/J19</f>
        <v>0.93333333333333335</v>
      </c>
      <c r="S19" s="2">
        <f>R19/C19</f>
        <v>5.6224899598393573E-2</v>
      </c>
      <c r="T19" s="2">
        <f>D19/N19</f>
        <v>1.3571428571428572</v>
      </c>
      <c r="U19" s="5">
        <v>27</v>
      </c>
      <c r="V19" s="2">
        <f>U19/C19</f>
        <v>1.6265060240963853</v>
      </c>
      <c r="W19" s="2">
        <v>2.62</v>
      </c>
      <c r="X19" s="2">
        <v>0.48499999999999999</v>
      </c>
      <c r="Y19" s="2">
        <f t="shared" si="12"/>
        <v>0.81488549618320616</v>
      </c>
      <c r="Z19" s="2">
        <f t="shared" si="13"/>
        <v>81.488549618320619</v>
      </c>
      <c r="AA19">
        <v>4</v>
      </c>
      <c r="AB19"/>
      <c r="AC19" s="2">
        <v>45</v>
      </c>
      <c r="AD19" s="2">
        <f>AC19/C19</f>
        <v>2.7108433734939759</v>
      </c>
      <c r="AE19">
        <v>24</v>
      </c>
      <c r="AF19" s="2">
        <f>AE19/C19</f>
        <v>1.4457831325301203</v>
      </c>
      <c r="AG19">
        <f t="shared" si="4"/>
        <v>21</v>
      </c>
      <c r="AH19" s="2">
        <f>AG19/C19</f>
        <v>1.2650602409638554</v>
      </c>
      <c r="AI19" s="2">
        <f t="shared" si="5"/>
        <v>46.666666666666664</v>
      </c>
      <c r="AJ19" s="2">
        <f>L19/AC19</f>
        <v>1.288888888888889</v>
      </c>
      <c r="AL19">
        <v>23</v>
      </c>
      <c r="AM19" s="2">
        <f>AL19/C19</f>
        <v>1.3855421686746987</v>
      </c>
      <c r="AN19">
        <v>11</v>
      </c>
      <c r="AO19" s="2">
        <f>AN19/C19</f>
        <v>0.66265060240963847</v>
      </c>
      <c r="AP19" s="2">
        <f t="shared" si="6"/>
        <v>12</v>
      </c>
      <c r="AQ19" s="2">
        <f>AP19/C19</f>
        <v>0.72289156626506013</v>
      </c>
      <c r="AR19" s="2">
        <f t="shared" si="7"/>
        <v>1.0909090909090908</v>
      </c>
      <c r="AS19" s="2">
        <f t="shared" si="8"/>
        <v>52.173913043478258</v>
      </c>
      <c r="AT19">
        <v>52</v>
      </c>
    </row>
    <row r="20" spans="1:46" x14ac:dyDescent="0.25">
      <c r="A20" s="2" t="s">
        <v>14</v>
      </c>
      <c r="B20" s="2" t="s">
        <v>20</v>
      </c>
      <c r="C20" s="2">
        <v>18.2</v>
      </c>
      <c r="D20" s="2">
        <v>42</v>
      </c>
      <c r="G20" s="2">
        <v>1.5</v>
      </c>
      <c r="H20" s="2">
        <f>G20/C20</f>
        <v>8.2417582417582416E-2</v>
      </c>
      <c r="I20" s="2">
        <f t="shared" si="0"/>
        <v>28</v>
      </c>
      <c r="J20" s="3">
        <v>67</v>
      </c>
      <c r="K20" s="2">
        <f>J20/C20</f>
        <v>3.6813186813186816</v>
      </c>
      <c r="L20" s="3">
        <v>100</v>
      </c>
      <c r="M20" s="2">
        <f>L20/C20</f>
        <v>5.4945054945054945</v>
      </c>
      <c r="N20" s="3">
        <f t="shared" si="1"/>
        <v>33</v>
      </c>
      <c r="O20" s="2">
        <f>N20/C20</f>
        <v>1.8131868131868132</v>
      </c>
      <c r="P20" s="2">
        <f t="shared" si="2"/>
        <v>33</v>
      </c>
      <c r="Q20" s="2">
        <f t="shared" si="3"/>
        <v>0.4925373134328358</v>
      </c>
      <c r="R20" s="2">
        <f>N20/J20</f>
        <v>0.4925373134328358</v>
      </c>
      <c r="S20" s="2">
        <f>R20/C20</f>
        <v>2.7062489749056912E-2</v>
      </c>
      <c r="T20" s="2">
        <f>D20/N20</f>
        <v>1.2727272727272727</v>
      </c>
      <c r="U20" s="5">
        <v>34</v>
      </c>
      <c r="V20" s="2">
        <f>U20/C20</f>
        <v>1.8681318681318682</v>
      </c>
      <c r="W20" s="2">
        <v>2.31</v>
      </c>
      <c r="X20" s="2">
        <v>0.316</v>
      </c>
      <c r="Y20" s="2">
        <f t="shared" si="12"/>
        <v>0.86320346320346319</v>
      </c>
      <c r="Z20" s="2">
        <f t="shared" si="13"/>
        <v>86.320346320346317</v>
      </c>
      <c r="AA20">
        <v>5</v>
      </c>
      <c r="AB20"/>
      <c r="AC20" s="2">
        <v>45</v>
      </c>
      <c r="AD20" s="2">
        <f>AC20/C20</f>
        <v>2.4725274725274726</v>
      </c>
      <c r="AE20">
        <v>27</v>
      </c>
      <c r="AF20" s="2">
        <f>AE20/C20</f>
        <v>1.4835164835164836</v>
      </c>
      <c r="AG20">
        <f t="shared" si="4"/>
        <v>18</v>
      </c>
      <c r="AH20" s="2">
        <f>AG20/C20</f>
        <v>0.98901098901098905</v>
      </c>
      <c r="AI20" s="2">
        <f t="shared" si="5"/>
        <v>40</v>
      </c>
      <c r="AJ20" s="2">
        <f>L20/AC20</f>
        <v>2.2222222222222223</v>
      </c>
      <c r="AL20">
        <v>58</v>
      </c>
      <c r="AM20" s="2">
        <f>AL20/C20</f>
        <v>3.186813186813187</v>
      </c>
      <c r="AN20">
        <v>43</v>
      </c>
      <c r="AO20" s="2">
        <f>AN20/C20</f>
        <v>2.3626373626373627</v>
      </c>
      <c r="AP20" s="2">
        <f t="shared" si="6"/>
        <v>15</v>
      </c>
      <c r="AQ20" s="2">
        <f>AP20/C20</f>
        <v>0.82417582417582425</v>
      </c>
      <c r="AR20" s="2">
        <f t="shared" si="7"/>
        <v>0.34883720930232559</v>
      </c>
      <c r="AS20" s="2">
        <f t="shared" si="8"/>
        <v>25.862068965517242</v>
      </c>
      <c r="AT20">
        <v>26</v>
      </c>
    </row>
    <row r="21" spans="1:46" x14ac:dyDescent="0.25">
      <c r="A21" s="2" t="s">
        <v>15</v>
      </c>
      <c r="B21" s="2" t="s">
        <v>20</v>
      </c>
      <c r="C21" s="2">
        <v>15.6</v>
      </c>
      <c r="D21" s="2">
        <v>39</v>
      </c>
      <c r="E21" s="2">
        <v>92</v>
      </c>
      <c r="F21" s="2">
        <f t="shared" si="9"/>
        <v>0.42391304347826086</v>
      </c>
      <c r="G21" s="2">
        <v>1.5</v>
      </c>
      <c r="H21" s="2">
        <f>G21/C21</f>
        <v>9.6153846153846159E-2</v>
      </c>
      <c r="I21" s="2">
        <f t="shared" si="0"/>
        <v>26</v>
      </c>
      <c r="J21" s="3">
        <v>44</v>
      </c>
      <c r="K21" s="2">
        <f>J21/C21</f>
        <v>2.8205128205128207</v>
      </c>
      <c r="L21" s="3">
        <v>67</v>
      </c>
      <c r="M21" s="2">
        <f>L21/C21</f>
        <v>4.2948717948717947</v>
      </c>
      <c r="N21" s="3">
        <f t="shared" si="1"/>
        <v>23</v>
      </c>
      <c r="O21" s="2">
        <f>N21/C21</f>
        <v>1.4743589743589745</v>
      </c>
      <c r="P21" s="2">
        <f t="shared" si="2"/>
        <v>34.328358208955223</v>
      </c>
      <c r="Q21" s="2">
        <f t="shared" si="3"/>
        <v>0.52272727272727271</v>
      </c>
      <c r="R21" s="2">
        <f>N21/J21</f>
        <v>0.52272727272727271</v>
      </c>
      <c r="S21" s="2">
        <f>R21/C21</f>
        <v>3.3508158508158505E-2</v>
      </c>
      <c r="T21" s="2">
        <f>D21/N21</f>
        <v>1.6956521739130435</v>
      </c>
      <c r="U21" s="5">
        <v>26</v>
      </c>
      <c r="V21" s="2">
        <f>U21/C21</f>
        <v>1.6666666666666667</v>
      </c>
      <c r="W21" s="2">
        <v>2.44</v>
      </c>
      <c r="X21" s="2">
        <v>0.46100000000000002</v>
      </c>
      <c r="Y21" s="2">
        <f t="shared" si="12"/>
        <v>0.81106557377049182</v>
      </c>
      <c r="Z21" s="2">
        <f t="shared" si="13"/>
        <v>81.106557377049185</v>
      </c>
      <c r="AA21">
        <v>3</v>
      </c>
      <c r="AB21"/>
      <c r="AC21" s="2">
        <v>42</v>
      </c>
      <c r="AD21" s="2">
        <f>AC21/C21</f>
        <v>2.6923076923076925</v>
      </c>
      <c r="AE21">
        <v>24</v>
      </c>
      <c r="AF21" s="2">
        <f>AE21/C21</f>
        <v>1.5384615384615385</v>
      </c>
      <c r="AG21">
        <f t="shared" si="4"/>
        <v>18</v>
      </c>
      <c r="AH21" s="2">
        <f>AG21/C21</f>
        <v>1.153846153846154</v>
      </c>
      <c r="AI21" s="2">
        <f t="shared" si="5"/>
        <v>42.857142857142854</v>
      </c>
      <c r="AJ21" s="2">
        <f>L21/AC21</f>
        <v>1.5952380952380953</v>
      </c>
      <c r="AL21">
        <v>22</v>
      </c>
      <c r="AM21" s="2">
        <f>AL21/C21</f>
        <v>1.4102564102564104</v>
      </c>
      <c r="AN21">
        <v>13</v>
      </c>
      <c r="AO21" s="2">
        <f>AN21/C21</f>
        <v>0.83333333333333337</v>
      </c>
      <c r="AP21" s="2">
        <f t="shared" si="6"/>
        <v>9</v>
      </c>
      <c r="AQ21" s="2">
        <f>AP21/C21</f>
        <v>0.57692307692307698</v>
      </c>
      <c r="AR21" s="2">
        <f t="shared" si="7"/>
        <v>0.69230769230769229</v>
      </c>
      <c r="AS21" s="2">
        <f t="shared" si="8"/>
        <v>40.909090909090914</v>
      </c>
      <c r="AT21">
        <v>43</v>
      </c>
    </row>
    <row r="22" spans="1:46" x14ac:dyDescent="0.25">
      <c r="A22" s="2" t="s">
        <v>16</v>
      </c>
      <c r="B22" s="2" t="s">
        <v>20</v>
      </c>
      <c r="C22" s="2">
        <v>13</v>
      </c>
      <c r="D22" s="2">
        <v>43</v>
      </c>
      <c r="E22" s="2">
        <v>103</v>
      </c>
      <c r="F22" s="2">
        <f t="shared" si="9"/>
        <v>0.41747572815533979</v>
      </c>
      <c r="G22" s="2">
        <v>1.5</v>
      </c>
      <c r="H22" s="2">
        <f>G22/C22</f>
        <v>0.11538461538461539</v>
      </c>
      <c r="I22" s="2">
        <f t="shared" si="0"/>
        <v>28.666666666666668</v>
      </c>
      <c r="J22" s="3">
        <v>22</v>
      </c>
      <c r="K22" s="2">
        <f>J22/C22</f>
        <v>1.6923076923076923</v>
      </c>
      <c r="L22" s="3">
        <v>33</v>
      </c>
      <c r="M22" s="2">
        <f>L22/C22</f>
        <v>2.5384615384615383</v>
      </c>
      <c r="N22" s="3">
        <f t="shared" si="1"/>
        <v>11</v>
      </c>
      <c r="O22" s="2">
        <f>N22/C22</f>
        <v>0.84615384615384615</v>
      </c>
      <c r="P22" s="2">
        <f t="shared" si="2"/>
        <v>33.333333333333329</v>
      </c>
      <c r="Q22" s="2">
        <f t="shared" si="3"/>
        <v>0.5</v>
      </c>
      <c r="R22" s="2">
        <f>N22/J22</f>
        <v>0.5</v>
      </c>
      <c r="S22" s="2">
        <f>R22/C22</f>
        <v>3.8461538461538464E-2</v>
      </c>
      <c r="T22" s="2">
        <f>D22/N22</f>
        <v>3.9090909090909092</v>
      </c>
      <c r="U22" s="5">
        <v>15</v>
      </c>
      <c r="V22" s="2">
        <f>U22/C22</f>
        <v>1.1538461538461537</v>
      </c>
      <c r="W22" s="2">
        <v>2.5499999999999998</v>
      </c>
      <c r="X22" s="2">
        <v>0.33</v>
      </c>
      <c r="Y22" s="2">
        <f t="shared" si="12"/>
        <v>0.87058823529411766</v>
      </c>
      <c r="Z22" s="2">
        <f t="shared" si="13"/>
        <v>87.058823529411768</v>
      </c>
      <c r="AA22">
        <v>2</v>
      </c>
      <c r="AB22"/>
      <c r="AC22" s="2">
        <v>30</v>
      </c>
      <c r="AD22" s="2">
        <f>AC22/C22</f>
        <v>2.3076923076923075</v>
      </c>
      <c r="AE22">
        <v>15</v>
      </c>
      <c r="AF22" s="2">
        <f>AE22/C22</f>
        <v>1.1538461538461537</v>
      </c>
      <c r="AG22">
        <f t="shared" si="4"/>
        <v>15</v>
      </c>
      <c r="AH22" s="2">
        <f>AG22/C22</f>
        <v>1.1538461538461537</v>
      </c>
      <c r="AI22" s="2">
        <f t="shared" si="5"/>
        <v>50</v>
      </c>
      <c r="AJ22" s="2">
        <f>L22/AC22</f>
        <v>1.1000000000000001</v>
      </c>
      <c r="AL22">
        <v>13</v>
      </c>
      <c r="AM22" s="2">
        <f>AL22/C22</f>
        <v>1</v>
      </c>
      <c r="AN22">
        <v>7</v>
      </c>
      <c r="AO22" s="2">
        <f>AN22/C22</f>
        <v>0.53846153846153844</v>
      </c>
      <c r="AP22" s="2">
        <f t="shared" si="6"/>
        <v>6</v>
      </c>
      <c r="AQ22" s="2">
        <f>AP22/C22</f>
        <v>0.46153846153846156</v>
      </c>
      <c r="AR22" s="2">
        <f t="shared" si="7"/>
        <v>0.8571428571428571</v>
      </c>
      <c r="AS22" s="2">
        <f t="shared" si="8"/>
        <v>46.153846153846153</v>
      </c>
      <c r="AT22">
        <v>48</v>
      </c>
    </row>
    <row r="23" spans="1:46" x14ac:dyDescent="0.25">
      <c r="A23" s="2" t="s">
        <v>17</v>
      </c>
      <c r="B23" s="2" t="s">
        <v>20</v>
      </c>
      <c r="C23" s="2">
        <v>15.2</v>
      </c>
      <c r="D23" s="2">
        <v>55</v>
      </c>
      <c r="E23" s="2">
        <v>86</v>
      </c>
      <c r="F23" s="2">
        <f t="shared" si="9"/>
        <v>0.63953488372093026</v>
      </c>
      <c r="G23" s="2">
        <v>1.4</v>
      </c>
      <c r="H23" s="2">
        <f>G23/C23</f>
        <v>9.2105263157894732E-2</v>
      </c>
      <c r="I23" s="2">
        <f t="shared" si="0"/>
        <v>39.285714285714285</v>
      </c>
      <c r="J23" s="3">
        <v>21</v>
      </c>
      <c r="K23" s="2">
        <f>J23/C23</f>
        <v>1.381578947368421</v>
      </c>
      <c r="L23" s="3">
        <v>34</v>
      </c>
      <c r="M23" s="2">
        <f>L23/C23</f>
        <v>2.236842105263158</v>
      </c>
      <c r="N23" s="3">
        <f>L23-J23</f>
        <v>13</v>
      </c>
      <c r="O23" s="2">
        <f>N23/C23</f>
        <v>0.85526315789473684</v>
      </c>
      <c r="P23" s="5">
        <f t="shared" si="2"/>
        <v>38.235294117647058</v>
      </c>
      <c r="Q23" s="2">
        <f t="shared" si="3"/>
        <v>0.61904761904761907</v>
      </c>
      <c r="R23" s="2">
        <f>N23/J23</f>
        <v>0.61904761904761907</v>
      </c>
      <c r="S23" s="2">
        <f>R23/C23</f>
        <v>4.0726817042606521E-2</v>
      </c>
      <c r="T23" s="2">
        <f>D23/N23</f>
        <v>4.2307692307692308</v>
      </c>
      <c r="U23" s="5">
        <v>16</v>
      </c>
      <c r="V23" s="2">
        <f>U23/C23</f>
        <v>1.0526315789473684</v>
      </c>
      <c r="W23" s="2">
        <v>3.28</v>
      </c>
      <c r="X23" s="2">
        <v>0.2</v>
      </c>
      <c r="Y23" s="2">
        <f t="shared" si="12"/>
        <v>0.93902439024390238</v>
      </c>
      <c r="Z23" s="2">
        <f t="shared" si="13"/>
        <v>93.902439024390233</v>
      </c>
      <c r="AA23">
        <v>2</v>
      </c>
      <c r="AB23"/>
      <c r="AC23" s="2">
        <v>31</v>
      </c>
      <c r="AD23" s="2">
        <f>AC23/C23</f>
        <v>2.0394736842105265</v>
      </c>
      <c r="AE23">
        <v>14</v>
      </c>
      <c r="AF23" s="2">
        <f>AE23/C23</f>
        <v>0.92105263157894746</v>
      </c>
      <c r="AG23">
        <f t="shared" si="4"/>
        <v>17</v>
      </c>
      <c r="AH23" s="2">
        <f>AG23/C23</f>
        <v>1.118421052631579</v>
      </c>
      <c r="AI23" s="2">
        <f t="shared" si="5"/>
        <v>54.838709677419352</v>
      </c>
      <c r="AJ23" s="2">
        <f>L23/AC23</f>
        <v>1.096774193548387</v>
      </c>
      <c r="AL23">
        <v>13</v>
      </c>
      <c r="AM23" s="2">
        <f>AL23/C23</f>
        <v>0.85526315789473684</v>
      </c>
      <c r="AN23">
        <v>6</v>
      </c>
      <c r="AO23" s="2">
        <f>AN23/C23</f>
        <v>0.39473684210526316</v>
      </c>
      <c r="AP23" s="2">
        <f t="shared" si="6"/>
        <v>7</v>
      </c>
      <c r="AQ23" s="2">
        <f>AP23/C23</f>
        <v>0.46052631578947373</v>
      </c>
      <c r="AR23" s="2">
        <f t="shared" si="7"/>
        <v>1.1666666666666667</v>
      </c>
      <c r="AS23" s="2">
        <f t="shared" si="8"/>
        <v>53.846153846153847</v>
      </c>
      <c r="AT23">
        <v>50</v>
      </c>
    </row>
    <row r="24" spans="1:46" x14ac:dyDescent="0.25">
      <c r="A24" s="2" t="s">
        <v>62</v>
      </c>
      <c r="C24" s="2">
        <f>AVERAGE(C19:C23)</f>
        <v>15.719999999999999</v>
      </c>
      <c r="D24" s="2">
        <f t="shared" ref="D24:AT24" si="15">AVERAGE(D19:D23)</f>
        <v>43.4</v>
      </c>
      <c r="E24" s="2">
        <f t="shared" si="15"/>
        <v>93.666666666666671</v>
      </c>
      <c r="F24" s="2">
        <f t="shared" si="15"/>
        <v>0.49364121845151027</v>
      </c>
      <c r="G24" s="2">
        <f t="shared" si="15"/>
        <v>1.4</v>
      </c>
      <c r="H24" s="2">
        <f t="shared" si="15"/>
        <v>9.0465273470980517E-2</v>
      </c>
      <c r="I24" s="2">
        <f t="shared" si="15"/>
        <v>31.299567099567099</v>
      </c>
      <c r="J24" s="2">
        <f t="shared" si="15"/>
        <v>36.799999999999997</v>
      </c>
      <c r="K24" s="2">
        <f t="shared" si="15"/>
        <v>2.2765894114340535</v>
      </c>
      <c r="L24" s="2">
        <f t="shared" si="15"/>
        <v>58.4</v>
      </c>
      <c r="M24" s="2">
        <f t="shared" si="15"/>
        <v>3.6117313673432889</v>
      </c>
      <c r="N24" s="2">
        <f t="shared" si="15"/>
        <v>21.6</v>
      </c>
      <c r="O24" s="2">
        <f t="shared" si="15"/>
        <v>1.3351419559092357</v>
      </c>
      <c r="P24" s="2">
        <f t="shared" si="15"/>
        <v>37.434569545780235</v>
      </c>
      <c r="Q24" s="2">
        <f t="shared" si="15"/>
        <v>0.61352910770821212</v>
      </c>
      <c r="R24" s="2">
        <f t="shared" si="15"/>
        <v>0.61352910770821212</v>
      </c>
      <c r="S24" s="2">
        <f t="shared" si="15"/>
        <v>3.9196780671950801E-2</v>
      </c>
      <c r="T24" s="2">
        <f t="shared" si="15"/>
        <v>2.4930764887286627</v>
      </c>
      <c r="U24" s="2">
        <f t="shared" si="15"/>
        <v>23.6</v>
      </c>
      <c r="V24" s="2">
        <f t="shared" si="15"/>
        <v>1.4735564583376886</v>
      </c>
      <c r="W24" s="2">
        <f t="shared" si="15"/>
        <v>2.6399999999999997</v>
      </c>
      <c r="X24" s="2">
        <f t="shared" si="15"/>
        <v>0.3584</v>
      </c>
      <c r="Y24" s="2">
        <f t="shared" si="15"/>
        <v>0.85975343173903629</v>
      </c>
      <c r="Z24" s="2">
        <f t="shared" si="15"/>
        <v>85.97534317390361</v>
      </c>
      <c r="AA24" s="2">
        <f t="shared" si="15"/>
        <v>3.2</v>
      </c>
      <c r="AC24" s="2">
        <f t="shared" si="15"/>
        <v>38.6</v>
      </c>
      <c r="AD24" s="2">
        <f t="shared" si="15"/>
        <v>2.4445689060463947</v>
      </c>
      <c r="AE24" s="2">
        <f t="shared" si="15"/>
        <v>20.8</v>
      </c>
      <c r="AF24" s="2">
        <f t="shared" si="15"/>
        <v>1.3085319879866488</v>
      </c>
      <c r="AG24" s="2">
        <f t="shared" si="15"/>
        <v>17.8</v>
      </c>
      <c r="AH24" s="2">
        <f t="shared" si="15"/>
        <v>1.1360369180597463</v>
      </c>
      <c r="AI24" s="2">
        <f t="shared" si="15"/>
        <v>46.872503840245777</v>
      </c>
      <c r="AJ24" s="2">
        <f t="shared" si="15"/>
        <v>1.4606246799795186</v>
      </c>
      <c r="AL24" s="2">
        <f t="shared" si="15"/>
        <v>25.8</v>
      </c>
      <c r="AM24" s="2">
        <f t="shared" si="15"/>
        <v>1.5675749847278069</v>
      </c>
      <c r="AN24" s="2">
        <f t="shared" si="15"/>
        <v>16</v>
      </c>
      <c r="AO24" s="2">
        <f t="shared" si="15"/>
        <v>0.95836393578942725</v>
      </c>
      <c r="AP24" s="2">
        <f t="shared" si="15"/>
        <v>9.8000000000000007</v>
      </c>
      <c r="AQ24" s="2">
        <f t="shared" si="15"/>
        <v>0.60921104893837941</v>
      </c>
      <c r="AR24" s="2">
        <f t="shared" si="15"/>
        <v>0.83117270326572645</v>
      </c>
      <c r="AS24" s="2">
        <f t="shared" si="15"/>
        <v>43.789014583617288</v>
      </c>
      <c r="AT24" s="2">
        <f t="shared" si="15"/>
        <v>43.8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Mendelson</dc:creator>
  <cp:lastModifiedBy>Kurt Prins</cp:lastModifiedBy>
  <dcterms:created xsi:type="dcterms:W3CDTF">2023-02-19T04:22:13Z</dcterms:created>
  <dcterms:modified xsi:type="dcterms:W3CDTF">2025-01-20T19:26:53Z</dcterms:modified>
</cp:coreProperties>
</file>